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fcitron_mdanderson_org/Documents/DPY30 manuscript - Franci/Figures v2/"/>
    </mc:Choice>
  </mc:AlternateContent>
  <xr:revisionPtr revIDLastSave="34" documentId="8_{542E7EB3-F575-1C4F-B87A-A0D2C18FC9EA}" xr6:coauthVersionLast="45" xr6:coauthVersionMax="45" xr10:uidLastSave="{23EF6EA4-A801-6146-8624-1F43190676DA}"/>
  <bookViews>
    <workbookView xWindow="60" yWindow="460" windowWidth="26740" windowHeight="15360" activeTab="3" xr2:uid="{20F69EBF-A3F3-E540-A426-046FC27C0AEF}"/>
  </bookViews>
  <sheets>
    <sheet name="DPY30 interactors" sheetId="1" r:id="rId1"/>
    <sheet name="Reactome_PATC53" sheetId="2" r:id="rId2"/>
    <sheet name="Reactome_PATC66" sheetId="3" r:id="rId3"/>
    <sheet name="Reactome_KP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2" i="2"/>
  <c r="N68" i="1" l="1"/>
</calcChain>
</file>

<file path=xl/sharedStrings.xml><?xml version="1.0" encoding="utf-8"?>
<sst xmlns="http://schemas.openxmlformats.org/spreadsheetml/2006/main" count="3168" uniqueCount="2549">
  <si>
    <t>ID</t>
  </si>
  <si>
    <t>Accession Number</t>
  </si>
  <si>
    <t>SpC</t>
  </si>
  <si>
    <t>sp|P27816|MAP4_HUMAN</t>
  </si>
  <si>
    <t>MAP4</t>
  </si>
  <si>
    <t>P27816</t>
  </si>
  <si>
    <t>sp|Q61316|HSP74_MOUSE</t>
  </si>
  <si>
    <t>HSP74</t>
  </si>
  <si>
    <t>Q61316</t>
  </si>
  <si>
    <t>sp|P19338|NUCL_HUMAN</t>
  </si>
  <si>
    <t>NUCL</t>
  </si>
  <si>
    <t>P19338</t>
  </si>
  <si>
    <t>sp|O95817|BAG3_HUMAN</t>
  </si>
  <si>
    <t>BAG3</t>
  </si>
  <si>
    <t>O95817</t>
  </si>
  <si>
    <t>sp|P02340|P53_MOUSE</t>
  </si>
  <si>
    <t>P53</t>
  </si>
  <si>
    <t>P02340</t>
  </si>
  <si>
    <t>sp|Q6NZI2|CAVN1_HUMAN</t>
  </si>
  <si>
    <t>CAVN1</t>
  </si>
  <si>
    <t>Q6NZI2</t>
  </si>
  <si>
    <t>sp|P62274|RS29_MOUSE</t>
  </si>
  <si>
    <t>RS29</t>
  </si>
  <si>
    <t>P62274</t>
  </si>
  <si>
    <t>sp|Q92530|PSMF1_HUMAN</t>
  </si>
  <si>
    <t>PSMF1</t>
  </si>
  <si>
    <t>Q92530</t>
  </si>
  <si>
    <t>sp|Q9Z1Z0|USO1_MOUSE</t>
  </si>
  <si>
    <t>USO1</t>
  </si>
  <si>
    <t>Q9Z1Z0</t>
  </si>
  <si>
    <t>sp|P46737|BRCC3_MOUSE</t>
  </si>
  <si>
    <t>BRCC3</t>
  </si>
  <si>
    <t>P46737</t>
  </si>
  <si>
    <t>sp|Q32MZ4|LRRF1_HUMAN</t>
  </si>
  <si>
    <t>LRRF1</t>
  </si>
  <si>
    <t>Q32MZ4</t>
  </si>
  <si>
    <t>sp|O60763|USO1_HUMAN</t>
  </si>
  <si>
    <t>O60763</t>
  </si>
  <si>
    <t>sp|O55128|SAP18_MOUSE</t>
  </si>
  <si>
    <t>SAP18</t>
  </si>
  <si>
    <t>O55128</t>
  </si>
  <si>
    <t>sp|P16403|H12_HUMAN</t>
  </si>
  <si>
    <t>H12</t>
  </si>
  <si>
    <t>P16403</t>
  </si>
  <si>
    <t>sp|Q9UN86|G3BP2_HUMAN</t>
  </si>
  <si>
    <t>G3BP2</t>
  </si>
  <si>
    <t>Q9UN86</t>
  </si>
  <si>
    <t>sp|Q62188|DPYL3_MOUSE</t>
  </si>
  <si>
    <t>DPYL3</t>
  </si>
  <si>
    <t>Q62188</t>
  </si>
  <si>
    <t>sp|P83881|RL36A_HUMAN</t>
  </si>
  <si>
    <t>RL36A</t>
  </si>
  <si>
    <t>P83881</t>
  </si>
  <si>
    <t>sp|Q9D1H9|MFAP4_MOUSE</t>
  </si>
  <si>
    <t>MFAP4</t>
  </si>
  <si>
    <t>Q9D1H9</t>
  </si>
  <si>
    <t>sp|P61514|RL37A_MOUSE</t>
  </si>
  <si>
    <t>RL37A</t>
  </si>
  <si>
    <t>P61514</t>
  </si>
  <si>
    <t>sp|P61927|RL37_HUMAN</t>
  </si>
  <si>
    <t>RL37</t>
  </si>
  <si>
    <t>P61927</t>
  </si>
  <si>
    <t>sp|Q9Y6A5|TACC3_HUMAN</t>
  </si>
  <si>
    <t>TACC3</t>
  </si>
  <si>
    <t>Q9Y6A5</t>
  </si>
  <si>
    <t>sp|Q68FD5|CLH1_MOUSE</t>
  </si>
  <si>
    <t>CLH1</t>
  </si>
  <si>
    <t>Q68FD5</t>
  </si>
  <si>
    <t>sp|O00422|SAP18_HUMAN</t>
  </si>
  <si>
    <t>O00422</t>
  </si>
  <si>
    <t>sp|P62855|RS26_MOUSE</t>
  </si>
  <si>
    <t>RS26</t>
  </si>
  <si>
    <t>P62855</t>
  </si>
  <si>
    <t>sp|P62861|RS30_HUMAN</t>
  </si>
  <si>
    <t>RS30</t>
  </si>
  <si>
    <t>P62861</t>
  </si>
  <si>
    <t>sp|Q9D620|RFIP1_MOUSE</t>
  </si>
  <si>
    <t>RFIP1</t>
  </si>
  <si>
    <t>Q9D620</t>
  </si>
  <si>
    <t>sp|P50552|VASP_HUMAN</t>
  </si>
  <si>
    <t>VASP</t>
  </si>
  <si>
    <t>P50552</t>
  </si>
  <si>
    <t>sp|P34932|HSP74_HUMAN</t>
  </si>
  <si>
    <t>P34932</t>
  </si>
  <si>
    <t>sp|Q3TCJ1|ABRX2_MOUSE</t>
  </si>
  <si>
    <t>ABRX2</t>
  </si>
  <si>
    <t>Q3TCJ1</t>
  </si>
  <si>
    <t>sp|Q92667|AKAP1_HUMAN</t>
  </si>
  <si>
    <t>AKAP1</t>
  </si>
  <si>
    <t>Q92667</t>
  </si>
  <si>
    <t>sp|O08553|DPYL2_MOUSE</t>
  </si>
  <si>
    <t>DPYL2</t>
  </si>
  <si>
    <t>O08553</t>
  </si>
  <si>
    <t>sp|Q61595|KTN1_MOUSE</t>
  </si>
  <si>
    <t>KTN1</t>
  </si>
  <si>
    <t>Q61595</t>
  </si>
  <si>
    <t>sp|O43716|GATC_HUMAN</t>
  </si>
  <si>
    <t>GATC</t>
  </si>
  <si>
    <t>O43716</t>
  </si>
  <si>
    <t>sp|Q14444|CAPR1_HUMAN</t>
  </si>
  <si>
    <t>CAPR1</t>
  </si>
  <si>
    <t>Q14444</t>
  </si>
  <si>
    <t>sp|Q9D0T1|NH2L1_MOUSE</t>
  </si>
  <si>
    <t>NH2L1</t>
  </si>
  <si>
    <t>Q9D0T1</t>
  </si>
  <si>
    <t>sp|Q01804|OTUD4_HUMAN</t>
  </si>
  <si>
    <t>OTUD4</t>
  </si>
  <si>
    <t>Q01804</t>
  </si>
  <si>
    <t>sp|Q99LE6|ABCF2_MOUSE</t>
  </si>
  <si>
    <t>ABCF2</t>
  </si>
  <si>
    <t>Q99LE6</t>
  </si>
  <si>
    <t>sp|P55083|MFAP4_HUMAN</t>
  </si>
  <si>
    <t>P55083</t>
  </si>
  <si>
    <t>sp|B2RRE7|OTUD4_MOUSE</t>
  </si>
  <si>
    <t>B2RRE7</t>
  </si>
  <si>
    <t>sp|P61327|MGN_MOUSE</t>
  </si>
  <si>
    <t>MGN</t>
  </si>
  <si>
    <t>P61327</t>
  </si>
  <si>
    <t>sp|P52434|RPAB3_HUMAN</t>
  </si>
  <si>
    <t>RPAB3</t>
  </si>
  <si>
    <t>P52434</t>
  </si>
  <si>
    <t>sp|Q64012|RALY_MOUSE</t>
  </si>
  <si>
    <t>RALY</t>
  </si>
  <si>
    <t>Q64012</t>
  </si>
  <si>
    <t>sp|Q9BYG3|MK67I_HUMAN</t>
  </si>
  <si>
    <t>MK67I</t>
  </si>
  <si>
    <t>Q9BYG3</t>
  </si>
  <si>
    <t>sp|Q99020|ROAA_MOUSE</t>
  </si>
  <si>
    <t>ROAA</t>
  </si>
  <si>
    <t>Q99020</t>
  </si>
  <si>
    <t>sp|Q9NUQ6|SPS2L_HUMAN</t>
  </si>
  <si>
    <t>SPS2L</t>
  </si>
  <si>
    <t>Q9NUQ6</t>
  </si>
  <si>
    <t>sp|Q96SB4|SRPK1_HUMAN</t>
  </si>
  <si>
    <t>SRPK1</t>
  </si>
  <si>
    <t>Q96SB4</t>
  </si>
  <si>
    <t>sp|Q9D823|RL37_MOUSE</t>
  </si>
  <si>
    <t>Q9D823</t>
  </si>
  <si>
    <t>sp|P07305|H10_HUMAN</t>
  </si>
  <si>
    <t>H10</t>
  </si>
  <si>
    <t>P07305</t>
  </si>
  <si>
    <t>sp|P52789|HXK2_HUMAN</t>
  </si>
  <si>
    <t>HXK2</t>
  </si>
  <si>
    <t>P52789</t>
  </si>
  <si>
    <t>sp|Q8BFZ9|ERLN2_MOUSE</t>
  </si>
  <si>
    <t>ERLN2</t>
  </si>
  <si>
    <t>Q8BFZ9</t>
  </si>
  <si>
    <t>sp|O75879|GATB_HUMAN</t>
  </si>
  <si>
    <t>GATB</t>
  </si>
  <si>
    <t>O75879</t>
  </si>
  <si>
    <t>sp|O95810|CAVN2_HUMAN</t>
  </si>
  <si>
    <t>CAVN2</t>
  </si>
  <si>
    <t>O95810</t>
  </si>
  <si>
    <t>sp|P83870|PHF5A_MOUSE</t>
  </si>
  <si>
    <t>PHF5A</t>
  </si>
  <si>
    <t>P83870</t>
  </si>
  <si>
    <t>sp|P33176|KINH_HUMAN</t>
  </si>
  <si>
    <t>KINH</t>
  </si>
  <si>
    <t>P33176</t>
  </si>
  <si>
    <t>sp|Q9CYH2|PXL2A_MOUSE</t>
  </si>
  <si>
    <t>PXL2A</t>
  </si>
  <si>
    <t>Q9CYH2</t>
  </si>
  <si>
    <t>sp|O75717|WDHD1_HUMAN</t>
  </si>
  <si>
    <t>WDHD1</t>
  </si>
  <si>
    <t>O75717</t>
  </si>
  <si>
    <t>sp|Q61768|KINH_MOUSE</t>
  </si>
  <si>
    <t>Q61768</t>
  </si>
  <si>
    <t>sp|Q14202|ZMYM3_HUMAN</t>
  </si>
  <si>
    <t>ZMYM3</t>
  </si>
  <si>
    <t>Q14202</t>
  </si>
  <si>
    <t>sp|Q9CXS4|CENPV_MOUSE</t>
  </si>
  <si>
    <t>CENPV</t>
  </si>
  <si>
    <t>Q9CXS4</t>
  </si>
  <si>
    <t>sp|Q9H0R6|GATA_HUMAN</t>
  </si>
  <si>
    <t>GATA</t>
  </si>
  <si>
    <t>Q9H0R6</t>
  </si>
  <si>
    <t>sp|Q7TMK9|HNRPQ_MOUSE</t>
  </si>
  <si>
    <t>HNRPQ</t>
  </si>
  <si>
    <t>Q7TMK9</t>
  </si>
  <si>
    <t>sp|P46063|RECQ1_HUMAN</t>
  </si>
  <si>
    <t>RECQ1</t>
  </si>
  <si>
    <t>P46063</t>
  </si>
  <si>
    <t>sp|P49590|SYHM_HUMAN</t>
  </si>
  <si>
    <t>SYHM</t>
  </si>
  <si>
    <t>P49590</t>
  </si>
  <si>
    <t>sp|P68372|TBB4B_MOUSE</t>
  </si>
  <si>
    <t>TBB4B</t>
  </si>
  <si>
    <t>P68372</t>
  </si>
  <si>
    <t>sp|O88477|IF2B1_MOUSE</t>
  </si>
  <si>
    <t>IF2B1</t>
  </si>
  <si>
    <t>O88477</t>
  </si>
  <si>
    <t>sp|O35737|HNRH1_MOUSE</t>
  </si>
  <si>
    <t>HNRH1</t>
  </si>
  <si>
    <t>O35737</t>
  </si>
  <si>
    <t>sp|O95602|RPA1_HUMAN</t>
  </si>
  <si>
    <t>RPA1</t>
  </si>
  <si>
    <t>O95602</t>
  </si>
  <si>
    <t>sp|P26599|PTBP1_HUMAN</t>
  </si>
  <si>
    <t>PTBP1</t>
  </si>
  <si>
    <t>P26599</t>
  </si>
  <si>
    <t>sp|Q6A065|CE170_MOUSE</t>
  </si>
  <si>
    <t>CEC170</t>
  </si>
  <si>
    <t>Q6A065</t>
  </si>
  <si>
    <t>sp|P04920|B3A2_HUMAN</t>
  </si>
  <si>
    <t>B3A2</t>
  </si>
  <si>
    <t>P04920</t>
  </si>
  <si>
    <t>sp|P63323|RS12_MOUSE</t>
  </si>
  <si>
    <t>RS12</t>
  </si>
  <si>
    <t>P63323</t>
  </si>
  <si>
    <t>sp|Q16629|SRSF7_HUMAN</t>
  </si>
  <si>
    <t>SRSF7</t>
  </si>
  <si>
    <t>Q16629</t>
  </si>
  <si>
    <t>sp|P59328|WDHD1_MOUSE</t>
  </si>
  <si>
    <t>P59328</t>
  </si>
  <si>
    <t>sp|P19388|RPAB1_HUMAN</t>
  </si>
  <si>
    <t>RPAB1</t>
  </si>
  <si>
    <t>P19388</t>
  </si>
  <si>
    <t>sp|P10922|H10_MOUSE</t>
  </si>
  <si>
    <t>P10922</t>
  </si>
  <si>
    <t>sp|O76021|RL1D1_HUMAN</t>
  </si>
  <si>
    <t>RL1D1</t>
  </si>
  <si>
    <t>O76021</t>
  </si>
  <si>
    <t>sp|P62995|TRA2B_HUMAN</t>
  </si>
  <si>
    <t>TRA2B</t>
  </si>
  <si>
    <t>P62995</t>
  </si>
  <si>
    <t>sp|O70551|SRPK1_MOUSE</t>
  </si>
  <si>
    <t>O70551</t>
  </si>
  <si>
    <t>sp|Q13823|NOG2_HUMAN</t>
  </si>
  <si>
    <t>NOG2</t>
  </si>
  <si>
    <t>Q13823</t>
  </si>
  <si>
    <t>sp|Q8C0D5|EFL1_MOUSE</t>
  </si>
  <si>
    <t>EFL1</t>
  </si>
  <si>
    <t>Q8C0D5</t>
  </si>
  <si>
    <t>sp|Q9GZS1|RPA49_HUMAN</t>
  </si>
  <si>
    <t>RPA49</t>
  </si>
  <si>
    <t>Q9GZS1</t>
  </si>
  <si>
    <t>sp|Q9NW13|RBM28_HUMAN</t>
  </si>
  <si>
    <t>RBM28</t>
  </si>
  <si>
    <t>Q9NW13</t>
  </si>
  <si>
    <t>sp|P62320|SMD3_MOUSE</t>
  </si>
  <si>
    <t>SMD3</t>
  </si>
  <si>
    <t>P62320</t>
  </si>
  <si>
    <t>sp|Q92522|H1X_HUMAN</t>
  </si>
  <si>
    <t>H1X</t>
  </si>
  <si>
    <t>Q92522</t>
  </si>
  <si>
    <t>sp|P62996|TRA2B_MOUSE</t>
  </si>
  <si>
    <t>P62996</t>
  </si>
  <si>
    <t>sp|P42126|ECI1_HUMAN</t>
  </si>
  <si>
    <t>ECI1</t>
  </si>
  <si>
    <t>P42126</t>
  </si>
  <si>
    <t>sp|Q6IRU5|CLCB_MOUSE</t>
  </si>
  <si>
    <t>CLCB</t>
  </si>
  <si>
    <t>Q6IRU5</t>
  </si>
  <si>
    <t>sp|Q5SSJ5|HP1B3_HUMAN</t>
  </si>
  <si>
    <t>HP1B3</t>
  </si>
  <si>
    <t>Q5SSJ5</t>
  </si>
  <si>
    <t>sp|Q14694|UBP10_HUMAN</t>
  </si>
  <si>
    <t>UBP10</t>
  </si>
  <si>
    <t>Q14694</t>
  </si>
  <si>
    <t>sp|P63325|RS10_MOUSE</t>
  </si>
  <si>
    <t>RS10</t>
  </si>
  <si>
    <t>P63325</t>
  </si>
  <si>
    <t>sp|Q9H9Y6|RPA2_HUMAN</t>
  </si>
  <si>
    <t>RPA2</t>
  </si>
  <si>
    <t>Q9H9Y6</t>
  </si>
  <si>
    <t>sp|Q9CQW5|LEG2_MOUSE</t>
  </si>
  <si>
    <t>LEG2</t>
  </si>
  <si>
    <t>Q9CQW5</t>
  </si>
  <si>
    <t>sp|Q14684|RRP1B_HUMAN</t>
  </si>
  <si>
    <t>RRP1B</t>
  </si>
  <si>
    <t>Q14684</t>
  </si>
  <si>
    <t>sp|P43275|H11_MOUSE</t>
  </si>
  <si>
    <t>H11</t>
  </si>
  <si>
    <t>P43275</t>
  </si>
  <si>
    <t>sp|Q8K3W0|BABA2_MOUSE</t>
  </si>
  <si>
    <t>BABA2</t>
  </si>
  <si>
    <t>Q8K3W0</t>
  </si>
  <si>
    <t>sp|Q9UG63|ABCF2_HUMAN</t>
  </si>
  <si>
    <t>Q9UG63</t>
  </si>
  <si>
    <t>sp|P61750|ARF4_MOUSE</t>
  </si>
  <si>
    <t>ARF4</t>
  </si>
  <si>
    <t>P61750</t>
  </si>
  <si>
    <t>sp|P49750|YLPM1_HUMAN</t>
  </si>
  <si>
    <t>YLPM1</t>
  </si>
  <si>
    <t>P49750</t>
  </si>
  <si>
    <t>sp|Q9H7B2|RPF2_HUMAN</t>
  </si>
  <si>
    <t>RPF2</t>
  </si>
  <si>
    <t>Q9H7B2</t>
  </si>
  <si>
    <t>sp|Q9D1M4|MCA3_MOUSE</t>
  </si>
  <si>
    <t>MCA3</t>
  </si>
  <si>
    <t>Q9D1M4</t>
  </si>
  <si>
    <t>sp|O75044|SRGP2_HUMAN</t>
  </si>
  <si>
    <t>SRGP2</t>
  </si>
  <si>
    <t>O75044</t>
  </si>
  <si>
    <t>sp|Q9CZN7|GLYM_MOUSE</t>
  </si>
  <si>
    <t>GLYM</t>
  </si>
  <si>
    <t>Q9CZN7</t>
  </si>
  <si>
    <t>sp|Q9ULH0|KDIS_HUMAN</t>
  </si>
  <si>
    <t>KDIS</t>
  </si>
  <si>
    <t>Q9ULH0</t>
  </si>
  <si>
    <t>sp|O35691|PININ_MOUSE</t>
  </si>
  <si>
    <t>PININ</t>
  </si>
  <si>
    <t>O35691</t>
  </si>
  <si>
    <t>sp|Q8CCS6|PABP2_MOUSE</t>
  </si>
  <si>
    <t>PABP2</t>
  </si>
  <si>
    <t>Q8CCS6</t>
  </si>
  <si>
    <t>sp|P0C0S6|H2AZ_MOUSE (+1)</t>
  </si>
  <si>
    <t>H2AZ</t>
  </si>
  <si>
    <t>P0C0S6</t>
  </si>
  <si>
    <t>sp|O75828|CBR3_HUMAN</t>
  </si>
  <si>
    <t>CBR3</t>
  </si>
  <si>
    <t>O75828</t>
  </si>
  <si>
    <t>sp|P62317|SMD2_MOUSE</t>
  </si>
  <si>
    <t>SMD2</t>
  </si>
  <si>
    <t>P62317</t>
  </si>
  <si>
    <t>sp|P33992|MCM5_HUMAN</t>
  </si>
  <si>
    <t>MCM5</t>
  </si>
  <si>
    <t>P33992</t>
  </si>
  <si>
    <t>sp|O55126|NIPS2_MOUSE</t>
  </si>
  <si>
    <t>NIPS2</t>
  </si>
  <si>
    <t>O55126</t>
  </si>
  <si>
    <t>sp|Q14103|HNRPD_HUMAN</t>
  </si>
  <si>
    <t>HNRPD</t>
  </si>
  <si>
    <t>Q14103</t>
  </si>
  <si>
    <t>sp|P01837|IGKC_MOUSE</t>
  </si>
  <si>
    <t>IGKC</t>
  </si>
  <si>
    <t>P01837</t>
  </si>
  <si>
    <t>sp|P47897|SYQ_HUMAN</t>
  </si>
  <si>
    <t>SYQ</t>
  </si>
  <si>
    <t>P47897</t>
  </si>
  <si>
    <t>sp|P78362|SRPK2_HUMAN</t>
  </si>
  <si>
    <t>SRPK2</t>
  </si>
  <si>
    <t>P78362</t>
  </si>
  <si>
    <t>sp|Q9R0I7|YLPM1_MOUSE</t>
  </si>
  <si>
    <t>YLMP1</t>
  </si>
  <si>
    <t>Q9R0I7</t>
  </si>
  <si>
    <t>sp|O60832|DKC1_HUMAN</t>
  </si>
  <si>
    <t>DKC1</t>
  </si>
  <si>
    <t>O60832</t>
  </si>
  <si>
    <t>sp|P62137|PP1A_MOUSE</t>
  </si>
  <si>
    <t>PP1A</t>
  </si>
  <si>
    <t>P62137</t>
  </si>
  <si>
    <t>sp|Q9DBR0|AKAP8_MOUSE</t>
  </si>
  <si>
    <t>AKAP8</t>
  </si>
  <si>
    <t>Q9DBR0</t>
  </si>
  <si>
    <t>sp|Q8NE71|ABCF1_HUMAN</t>
  </si>
  <si>
    <t>ABCF1</t>
  </si>
  <si>
    <t>Q8NE71</t>
  </si>
  <si>
    <t>sp|O60942|MCE1_HUMAN</t>
  </si>
  <si>
    <t>MCE1</t>
  </si>
  <si>
    <t>O60942</t>
  </si>
  <si>
    <t>sp|P35922|FMR1_MOUSE</t>
  </si>
  <si>
    <t>FMR1</t>
  </si>
  <si>
    <t>P35922</t>
  </si>
  <si>
    <t>sp|Q7L2E3|DHX30_HUMAN</t>
  </si>
  <si>
    <t>DHX30</t>
  </si>
  <si>
    <t>Q7L2E3</t>
  </si>
  <si>
    <t>sp|Q9JIX8|ACINU_MOUSE</t>
  </si>
  <si>
    <t>ACINU</t>
  </si>
  <si>
    <t>Q9JIX8</t>
  </si>
  <si>
    <t>sp|O95793|STAU1_HUMAN</t>
  </si>
  <si>
    <t>STAU1</t>
  </si>
  <si>
    <t>O95793</t>
  </si>
  <si>
    <t>sp|P56537|IF6_HUMAN</t>
  </si>
  <si>
    <t>IF6</t>
  </si>
  <si>
    <t>P56537</t>
  </si>
  <si>
    <t>sp|Q8K3B1|FBSP1_MOUSE</t>
  </si>
  <si>
    <t>FBSP1</t>
  </si>
  <si>
    <t>Q8K3B1</t>
  </si>
  <si>
    <t>sp|Q8BL97|SRSF7_MOUSE</t>
  </si>
  <si>
    <t>Q8BL97</t>
  </si>
  <si>
    <t>sp|P62315|SMD1_MOUSE</t>
  </si>
  <si>
    <t>SMD1</t>
  </si>
  <si>
    <t>P62315</t>
  </si>
  <si>
    <t>sp|Q92574|TSC1_HUMAN</t>
  </si>
  <si>
    <t>TSC1</t>
  </si>
  <si>
    <t>Q92574</t>
  </si>
  <si>
    <t>sp|Q6P2E9|EDC4_HUMAN</t>
  </si>
  <si>
    <t>EDC4</t>
  </si>
  <si>
    <t>Q6P2E9</t>
  </si>
  <si>
    <t>sp|O08585|CLCA_MOUSE</t>
  </si>
  <si>
    <t>CLCA</t>
  </si>
  <si>
    <t>O08585</t>
  </si>
  <si>
    <t>sp|Q9H4A3|WNK1_HUMAN</t>
  </si>
  <si>
    <t>WNK1</t>
  </si>
  <si>
    <t>Q9H4A3</t>
  </si>
  <si>
    <t>sp|Q6PFR5|TRA2A_MOUSE</t>
  </si>
  <si>
    <t>TRA2A</t>
  </si>
  <si>
    <t>Q6PFR5</t>
  </si>
  <si>
    <t>sp|O15446|RPA34_HUMAN</t>
  </si>
  <si>
    <t>RPA34</t>
  </si>
  <si>
    <t>O15446</t>
  </si>
  <si>
    <t>sp|Q8VDW0|DX39A_MOUSE</t>
  </si>
  <si>
    <t>DX39A</t>
  </si>
  <si>
    <t>Q8VDW0</t>
  </si>
  <si>
    <t>sp|Q86XP1|DGKH_HUMAN</t>
  </si>
  <si>
    <t>DGKH</t>
  </si>
  <si>
    <t>Q86XP1</t>
  </si>
  <si>
    <t>sp|O70572|NSMA_MOUSE</t>
  </si>
  <si>
    <t>NSMA</t>
  </si>
  <si>
    <t>O70572</t>
  </si>
  <si>
    <t>sp|Q6PAR5|GAPD1_MOUSE</t>
  </si>
  <si>
    <t>GAPD1</t>
  </si>
  <si>
    <t>Q6PAR5</t>
  </si>
  <si>
    <t>sp|O75592|MYCB2_HUMAN</t>
  </si>
  <si>
    <t>MYCB2</t>
  </si>
  <si>
    <t>O75592</t>
  </si>
  <si>
    <t>sp|O43143|DHX15_HUMAN</t>
  </si>
  <si>
    <t>DHX15</t>
  </si>
  <si>
    <t>O43143</t>
  </si>
  <si>
    <t>sp|Q9D7S7|RL22L_MOUSE</t>
  </si>
  <si>
    <t>Q9D7S7</t>
  </si>
  <si>
    <t>sp|P06576|ATPB_HUMAN</t>
  </si>
  <si>
    <t>ATPB</t>
  </si>
  <si>
    <t>P06576</t>
  </si>
  <si>
    <t>sp|Q8BJ05|ZC3HE_MOUSE</t>
  </si>
  <si>
    <t>RL22L</t>
  </si>
  <si>
    <t>Q8BJ05</t>
  </si>
  <si>
    <t>sp|O76094|SRP72_HUMAN</t>
  </si>
  <si>
    <t>SRP72</t>
  </si>
  <si>
    <t>O76094</t>
  </si>
  <si>
    <t>sp|P41091|IF2G_HUMAN</t>
  </si>
  <si>
    <t>IF2G</t>
  </si>
  <si>
    <t>P41091</t>
  </si>
  <si>
    <t>sp|P60335|PCBP1_MOUSE</t>
  </si>
  <si>
    <t>PCBP1</t>
  </si>
  <si>
    <t>P60335</t>
  </si>
  <si>
    <t>sp|Q14690|RRP5_HUMAN</t>
  </si>
  <si>
    <t>RRP5</t>
  </si>
  <si>
    <t>Q14690</t>
  </si>
  <si>
    <t>sp|P62141|PP1B_MOUSE</t>
  </si>
  <si>
    <t>PP1B</t>
  </si>
  <si>
    <t>P62141</t>
  </si>
  <si>
    <t>sp|Q9CXY6|ILF2_MOUSE</t>
  </si>
  <si>
    <t>ILF2</t>
  </si>
  <si>
    <t>Q9CXY6</t>
  </si>
  <si>
    <t>sp|Q96GQ7|DDX27_HUMAN</t>
  </si>
  <si>
    <t>DDX27</t>
  </si>
  <si>
    <t>Q96GQ7</t>
  </si>
  <si>
    <t>sp|Q14137|BOP1_HUMAN</t>
  </si>
  <si>
    <t>BOP1</t>
  </si>
  <si>
    <t>Q14137</t>
  </si>
  <si>
    <t>sp|Q60930|VDAC2_MOUSE</t>
  </si>
  <si>
    <t>VDAC2</t>
  </si>
  <si>
    <t>Q60930</t>
  </si>
  <si>
    <t>sp|Q9BVP2|GNL3_HUMAN</t>
  </si>
  <si>
    <t>GNL3</t>
  </si>
  <si>
    <t>Q9BVP2</t>
  </si>
  <si>
    <t>sp|P59708|SF3B6_MOUSE</t>
  </si>
  <si>
    <t>SF3B6</t>
  </si>
  <si>
    <t>P59708</t>
  </si>
  <si>
    <t>sp|P19525|E2AK2_HUMAN</t>
  </si>
  <si>
    <t>E2AK2</t>
  </si>
  <si>
    <t>P19525</t>
  </si>
  <si>
    <t>sp|Q9H307|PININ_HUMAN</t>
  </si>
  <si>
    <t>Q9H307</t>
  </si>
  <si>
    <t>sp|Q9D0W5|PPIL1_MOUSE</t>
  </si>
  <si>
    <t>PPIL1</t>
  </si>
  <si>
    <t>Q9D0W5</t>
  </si>
  <si>
    <t>sp|O60271|JIP4_HUMAN</t>
  </si>
  <si>
    <t>JIP4</t>
  </si>
  <si>
    <t>O60271</t>
  </si>
  <si>
    <t>sp|Q14C86|GAPD1_HUMAN</t>
  </si>
  <si>
    <t>Q14C86</t>
  </si>
  <si>
    <t>sp|P52479|UBP10_MOUSE</t>
  </si>
  <si>
    <t>P52479</t>
  </si>
  <si>
    <t>sp|Q9NVP1|DDX18_HUMAN</t>
  </si>
  <si>
    <t>DDX18</t>
  </si>
  <si>
    <t>Q9NVP1</t>
  </si>
  <si>
    <t>sp|P70227|ITPR3_MOUSE</t>
  </si>
  <si>
    <t>ITPR3</t>
  </si>
  <si>
    <t>P70227</t>
  </si>
  <si>
    <t>sp|P23249|MOV10_MOUSE</t>
  </si>
  <si>
    <t>MOV10</t>
  </si>
  <si>
    <t>P23249</t>
  </si>
  <si>
    <t>sp|Q8NI27|THOC2_HUMAN</t>
  </si>
  <si>
    <t>THOC2</t>
  </si>
  <si>
    <t>Q8NI27</t>
  </si>
  <si>
    <t>sp|P35550|FBRL_MOUSE</t>
  </si>
  <si>
    <t>FBRL</t>
  </si>
  <si>
    <t>P35550</t>
  </si>
  <si>
    <t>sp|Q2NL82|TSR1_HUMAN</t>
  </si>
  <si>
    <t>TSR1</t>
  </si>
  <si>
    <t>Q2NL82</t>
  </si>
  <si>
    <t>sp|Q9CQI7|RU2B_MOUSE</t>
  </si>
  <si>
    <t>RU2B</t>
  </si>
  <si>
    <t>Q9CQI7</t>
  </si>
  <si>
    <t>sp|P84104|SRSF3_MOUSE</t>
  </si>
  <si>
    <t>SRSF3</t>
  </si>
  <si>
    <t>P84104</t>
  </si>
  <si>
    <t>sp|Q60668|HNRPD_MOUSE</t>
  </si>
  <si>
    <t>Q60668</t>
  </si>
  <si>
    <t>sp|Q9CQN1|TRAP1_MOUSE</t>
  </si>
  <si>
    <t>TRAP1</t>
  </si>
  <si>
    <t>Q9CQN1</t>
  </si>
  <si>
    <t>sp|O60524|NEMF_HUMAN</t>
  </si>
  <si>
    <t>NEMF</t>
  </si>
  <si>
    <t>O60524</t>
  </si>
  <si>
    <t>sp|Q9CQT1|MTNA_MOUSE</t>
  </si>
  <si>
    <t>MTNA</t>
  </si>
  <si>
    <t>Q9CQT1</t>
  </si>
  <si>
    <t>sp|Q8CH25|SLTM_MOUSE</t>
  </si>
  <si>
    <t>SLTM</t>
  </si>
  <si>
    <t>Q8CH25</t>
  </si>
  <si>
    <t>sp|Q8C2Q3|RBM14_MOUSE</t>
  </si>
  <si>
    <t>RBM14</t>
  </si>
  <si>
    <t>Q8C2Q3</t>
  </si>
  <si>
    <t>sp|Q9UKV3|ACINU_HUMAN</t>
  </si>
  <si>
    <t>Q9UKV3</t>
  </si>
  <si>
    <t>sp|Q91ZW3|SMCA5_MOUSE</t>
  </si>
  <si>
    <t>SMCA5</t>
  </si>
  <si>
    <t>Q91ZW3</t>
  </si>
  <si>
    <t>sp|Q99996|AKAP9_HUMAN</t>
  </si>
  <si>
    <t>AKAP9</t>
  </si>
  <si>
    <t>Q99996</t>
  </si>
  <si>
    <t>sp|Q9CWZ3|RBM8A_MOUSE</t>
  </si>
  <si>
    <t>RBM8A</t>
  </si>
  <si>
    <t>Q9CWZ3</t>
  </si>
  <si>
    <t>sp|O15027|SC16A_HUMAN</t>
  </si>
  <si>
    <t>SC16A</t>
  </si>
  <si>
    <t>O15027</t>
  </si>
  <si>
    <t>sp|Q9D938|TM160_MOUSE</t>
  </si>
  <si>
    <t>TM160</t>
  </si>
  <si>
    <t>Q9D938</t>
  </si>
  <si>
    <t>sp|Q99LB2|DHRS4_MOUSE</t>
  </si>
  <si>
    <t>DHRS4</t>
  </si>
  <si>
    <t>Q99LB2</t>
  </si>
  <si>
    <t>sp|P54823|DDX6_MOUSE</t>
  </si>
  <si>
    <t>DDX6</t>
  </si>
  <si>
    <t>P54823</t>
  </si>
  <si>
    <t>sp|P61979|HNRPK_MOUSE</t>
  </si>
  <si>
    <t>HNRPK</t>
  </si>
  <si>
    <t>P61979</t>
  </si>
  <si>
    <t>sp|Q8C570|RAE1L_MOUSE</t>
  </si>
  <si>
    <t>RAE1L</t>
  </si>
  <si>
    <t>Q8C570</t>
  </si>
  <si>
    <t>sp|Q8TF72|SHRM3_HUMAN</t>
  </si>
  <si>
    <t>SHRM3</t>
  </si>
  <si>
    <t>Q8TF72</t>
  </si>
  <si>
    <t>sp|Q8VDP6|CDIPT_MOUSE</t>
  </si>
  <si>
    <t>CDIPT</t>
  </si>
  <si>
    <t>Q8VDP6</t>
  </si>
  <si>
    <t>sp|P31151|S10A7_HUMAN</t>
  </si>
  <si>
    <t>S10A7</t>
  </si>
  <si>
    <t>P31151</t>
  </si>
  <si>
    <t>sp|Q13435|SF3B2_HUMAN</t>
  </si>
  <si>
    <t>SF3B2</t>
  </si>
  <si>
    <t>Q13435</t>
  </si>
  <si>
    <t>sp|P27048|RSMB_MOUSE</t>
  </si>
  <si>
    <t>RSMB</t>
  </si>
  <si>
    <t>P27048</t>
  </si>
  <si>
    <t>sp|P39019|RS19_HUMAN</t>
  </si>
  <si>
    <t>RS19</t>
  </si>
  <si>
    <t>P39019</t>
  </si>
  <si>
    <t>sp|Q8NEZ4|KMT2C_HUMAN</t>
  </si>
  <si>
    <t>KMT2C</t>
  </si>
  <si>
    <t>Q8NEZ4</t>
  </si>
  <si>
    <t>sp|Q8BJ71|NUP93_MOUSE</t>
  </si>
  <si>
    <t>NUP93</t>
  </si>
  <si>
    <t>Q8BJ71</t>
  </si>
  <si>
    <t>sp|P62273|RS29_HUMAN</t>
  </si>
  <si>
    <t>P62273</t>
  </si>
  <si>
    <t>sp|Q02878|RL6_HUMAN</t>
  </si>
  <si>
    <t>RL6</t>
  </si>
  <si>
    <t>Q02878</t>
  </si>
  <si>
    <t>sp|Q61990|PCBP2_MOUSE</t>
  </si>
  <si>
    <t>PCBP2</t>
  </si>
  <si>
    <t>Q61990</t>
  </si>
  <si>
    <t>sp|P11387|TOP1_HUMAN</t>
  </si>
  <si>
    <t>TOP1</t>
  </si>
  <si>
    <t>P11387</t>
  </si>
  <si>
    <t>sp|P62263|RS14_HUMAN</t>
  </si>
  <si>
    <t>RS14</t>
  </si>
  <si>
    <t>P62263</t>
  </si>
  <si>
    <t>sp|Q9DCD5|TJAP1_MOUSE</t>
  </si>
  <si>
    <t>TJAP1</t>
  </si>
  <si>
    <t>Q9DCD5</t>
  </si>
  <si>
    <t>sp|P12236|ADT3_HUMAN</t>
  </si>
  <si>
    <t>ADT3</t>
  </si>
  <si>
    <t>P12236</t>
  </si>
  <si>
    <t>sp|P26373|RL13_HUMAN</t>
  </si>
  <si>
    <t>RL13</t>
  </si>
  <si>
    <t>P26373</t>
  </si>
  <si>
    <t>sp|P57784|RU2A_MOUSE</t>
  </si>
  <si>
    <t>RU2A</t>
  </si>
  <si>
    <t>P57784</t>
  </si>
  <si>
    <t>sp|Q71UI9|H2AV_HUMAN</t>
  </si>
  <si>
    <t>H2AV</t>
  </si>
  <si>
    <t>Q71UI9</t>
  </si>
  <si>
    <t>sp|P04637|P53_HUMAN</t>
  </si>
  <si>
    <t>P04637</t>
  </si>
  <si>
    <t>sp|O08810|U5S1_MOUSE</t>
  </si>
  <si>
    <t>U5S1</t>
  </si>
  <si>
    <t>O08810</t>
  </si>
  <si>
    <t>sp|Q9NWH9|SLTM_HUMAN</t>
  </si>
  <si>
    <t>Q9NWH9</t>
  </si>
  <si>
    <t>sp|P10412|H14_HUMAN</t>
  </si>
  <si>
    <t>H14</t>
  </si>
  <si>
    <t>P10412</t>
  </si>
  <si>
    <t>sp|Q61881|MCM7_MOUSE</t>
  </si>
  <si>
    <t>MCM7</t>
  </si>
  <si>
    <t>Q61881</t>
  </si>
  <si>
    <t>sp|Q7Z7K6|CENPV_HUMAN</t>
  </si>
  <si>
    <t>Q7Z7K6</t>
  </si>
  <si>
    <t>sp|P46778|RL21_HUMAN</t>
  </si>
  <si>
    <t>RL21</t>
  </si>
  <si>
    <t>P46778</t>
  </si>
  <si>
    <t>sp|Q9Z1X4|ILF3_MOUSE</t>
  </si>
  <si>
    <t>ILF3</t>
  </si>
  <si>
    <t>Q9Z1X4</t>
  </si>
  <si>
    <t>sp|Q14966|ZN638_HUMAN</t>
  </si>
  <si>
    <t>ZN638</t>
  </si>
  <si>
    <t>Q14966</t>
  </si>
  <si>
    <t>sp|Q9UKM9|RALY_HUMAN</t>
  </si>
  <si>
    <t>Q9UKM9</t>
  </si>
  <si>
    <t>sp|Q99ME9|NOG1_MOUSE</t>
  </si>
  <si>
    <t>NOG1</t>
  </si>
  <si>
    <t>Q99ME9</t>
  </si>
  <si>
    <t>sp|Q7Z417|NUFP2_HUMAN</t>
  </si>
  <si>
    <t>NUFP2</t>
  </si>
  <si>
    <t>Q7Z417</t>
  </si>
  <si>
    <t>sp|P38159|RBMX_HUMAN</t>
  </si>
  <si>
    <t>RBMX</t>
  </si>
  <si>
    <t>P38159</t>
  </si>
  <si>
    <t>sp|Q6P0X2|ZN511_MOUSE</t>
  </si>
  <si>
    <t>ZN511</t>
  </si>
  <si>
    <t>Q6P0X2</t>
  </si>
  <si>
    <t>sp|P37108|SRP14_HUMAN</t>
  </si>
  <si>
    <t>SRP14</t>
  </si>
  <si>
    <t>P37108</t>
  </si>
  <si>
    <t>sp|Q9NX58|LYAR_HUMAN</t>
  </si>
  <si>
    <t>LYAR</t>
  </si>
  <si>
    <t>Q9NX58</t>
  </si>
  <si>
    <t>sp|P48193|EPB41_MOUSE</t>
  </si>
  <si>
    <t>EPB41</t>
  </si>
  <si>
    <t>P48193</t>
  </si>
  <si>
    <t>sp|P46087|NOP2_HUMAN</t>
  </si>
  <si>
    <t>NOP2</t>
  </si>
  <si>
    <t>P46087</t>
  </si>
  <si>
    <t>sp|P46781|RS9_HUMAN</t>
  </si>
  <si>
    <t>RS9</t>
  </si>
  <si>
    <t>P46781</t>
  </si>
  <si>
    <t>sp|O08756|HCD2_MOUSE</t>
  </si>
  <si>
    <t>HCD2</t>
  </si>
  <si>
    <t>O08756</t>
  </si>
  <si>
    <t>sp|Q7Z7F7|RM55_HUMAN</t>
  </si>
  <si>
    <t>RM55</t>
  </si>
  <si>
    <t>Q7Z7F7</t>
  </si>
  <si>
    <t>sp|P62854|RS26_HUMAN</t>
  </si>
  <si>
    <t>P62854</t>
  </si>
  <si>
    <t>sp|Q8BFQ4|WDR82_MOUSE</t>
  </si>
  <si>
    <t>WDR82</t>
  </si>
  <si>
    <t>Q8BFQ4</t>
  </si>
  <si>
    <t>sp|P0DPB6|RPAC2_HUMAN</t>
  </si>
  <si>
    <t>RPAC2</t>
  </si>
  <si>
    <t>P0DPB6</t>
  </si>
  <si>
    <t>sp|P42677|RS27_HUMAN</t>
  </si>
  <si>
    <t>RS27</t>
  </si>
  <si>
    <t>P42677</t>
  </si>
  <si>
    <t>sp|Q91X78|ERLN1_MOUSE</t>
  </si>
  <si>
    <t>ERLN1</t>
  </si>
  <si>
    <t>Q91X78</t>
  </si>
  <si>
    <t>sp|P0C2W1|FBSP1_HUMAN</t>
  </si>
  <si>
    <t>P0C2W1</t>
  </si>
  <si>
    <t>sp|P05204|HMGN2_HUMAN</t>
  </si>
  <si>
    <t>HMGN2</t>
  </si>
  <si>
    <t>P05204</t>
  </si>
  <si>
    <t>sp|P14873|MAP1B_MOUSE</t>
  </si>
  <si>
    <t>MAP1B</t>
  </si>
  <si>
    <t>P14873</t>
  </si>
  <si>
    <t>sp|Q9BZK7|TBL1R_HUMAN</t>
  </si>
  <si>
    <t>TBL1R</t>
  </si>
  <si>
    <t>Q9BZK7</t>
  </si>
  <si>
    <t>sp|P53999|TCP4_HUMAN</t>
  </si>
  <si>
    <t>TCP4</t>
  </si>
  <si>
    <t>P53999</t>
  </si>
  <si>
    <t>sp|P35282|RAB21_MOUSE</t>
  </si>
  <si>
    <t>RAB21</t>
  </si>
  <si>
    <t>P35282</t>
  </si>
  <si>
    <t>sp|P17987|TCPA_HUMAN</t>
  </si>
  <si>
    <t>TCPA</t>
  </si>
  <si>
    <t>P17987</t>
  </si>
  <si>
    <t>sp|P55769|NH2L1_HUMAN</t>
  </si>
  <si>
    <t>P55769</t>
  </si>
  <si>
    <t>sp|P47809|MP2K4_MOUSE</t>
  </si>
  <si>
    <t>MP2K4</t>
  </si>
  <si>
    <t>P47809</t>
  </si>
  <si>
    <t>sp|Q6WKZ4|RFIP1_HUMAN</t>
  </si>
  <si>
    <t>Q6WKZ4</t>
  </si>
  <si>
    <t>sp|Q12906|ILF3_HUMAN</t>
  </si>
  <si>
    <t>Q12906</t>
  </si>
  <si>
    <t>sp|D3YXK2|SAFB1_MOUSE</t>
  </si>
  <si>
    <t>SAFB1</t>
  </si>
  <si>
    <t>D3YXK2</t>
  </si>
  <si>
    <t>sp|Q9Y618|NCOR2_HUMAN</t>
  </si>
  <si>
    <t>NCOR2</t>
  </si>
  <si>
    <t>Q9Y618</t>
  </si>
  <si>
    <t>sp|P15880|RS2_HUMAN</t>
  </si>
  <si>
    <t>RS2</t>
  </si>
  <si>
    <t>P15880</t>
  </si>
  <si>
    <t>sp|O55125|NIPS1_MOUSE</t>
  </si>
  <si>
    <t>NIPS1</t>
  </si>
  <si>
    <t>O55125</t>
  </si>
  <si>
    <t>sp|P13861|KAP2_HUMAN</t>
  </si>
  <si>
    <t>KAP2</t>
  </si>
  <si>
    <t>P13861</t>
  </si>
  <si>
    <t>sp|P67809|YBOX1_HUMAN</t>
  </si>
  <si>
    <t>YBOX1</t>
  </si>
  <si>
    <t>P67809</t>
  </si>
  <si>
    <t>sp|P84084|ARF5_MOUSE</t>
  </si>
  <si>
    <t>ARF5</t>
  </si>
  <si>
    <t>P84084</t>
  </si>
  <si>
    <t>sp|Q9H4L5|OSBL3_HUMAN</t>
  </si>
  <si>
    <t>OSBL3</t>
  </si>
  <si>
    <t>Q9H4L5</t>
  </si>
  <si>
    <t>sp|P05198|IF2A_HUMAN</t>
  </si>
  <si>
    <t>IF2A</t>
  </si>
  <si>
    <t>P05198</t>
  </si>
  <si>
    <t>sp|Q99KP6|PRP19_MOUSE</t>
  </si>
  <si>
    <t>PRP19</t>
  </si>
  <si>
    <t>Q99KP6</t>
  </si>
  <si>
    <t>sp|P61981|1433G_HUMAN</t>
  </si>
  <si>
    <t>1433G</t>
  </si>
  <si>
    <t>P61981</t>
  </si>
  <si>
    <t>sp|Q13045|FLII_HUMAN</t>
  </si>
  <si>
    <t>FLII</t>
  </si>
  <si>
    <t>Q13045</t>
  </si>
  <si>
    <t>sp|Q8K310|MATR3_MOUSE</t>
  </si>
  <si>
    <t>MATR3</t>
  </si>
  <si>
    <t>Q8K310</t>
  </si>
  <si>
    <t>sp|Q14192|FHL2_HUMAN</t>
  </si>
  <si>
    <t>FHL2</t>
  </si>
  <si>
    <t>Q14192</t>
  </si>
  <si>
    <t>sp|P68371|TBB4B_HUMAN</t>
  </si>
  <si>
    <t>P68371</t>
  </si>
  <si>
    <t>sp|Q9D287|SPF27_MOUSE</t>
  </si>
  <si>
    <t>SPF27</t>
  </si>
  <si>
    <t>Q9D287</t>
  </si>
  <si>
    <t>sp|P52298|NCBP2_HUMAN</t>
  </si>
  <si>
    <t>NCBP2</t>
  </si>
  <si>
    <t>P52298</t>
  </si>
  <si>
    <t>sp|Q9BQG0|MBB1A_HUMAN</t>
  </si>
  <si>
    <t>MBB1A</t>
  </si>
  <si>
    <t>Q9BQG0</t>
  </si>
  <si>
    <t>sp|Q99J72|ABEC3_MOUSE</t>
  </si>
  <si>
    <t>ABEC3</t>
  </si>
  <si>
    <t>Q99J72</t>
  </si>
  <si>
    <t>sp|Q9NZ01|TECR_HUMAN</t>
  </si>
  <si>
    <t>TECR</t>
  </si>
  <si>
    <t>Q9NZ01</t>
  </si>
  <si>
    <t>sp|P36542|ATPG_HUMAN</t>
  </si>
  <si>
    <t>ATPG</t>
  </si>
  <si>
    <t>P36542</t>
  </si>
  <si>
    <t>sp|P14685|PSMD3_MOUSE</t>
  </si>
  <si>
    <t>PSMD3</t>
  </si>
  <si>
    <t>P14685</t>
  </si>
  <si>
    <t>sp|P38919|IF4A3_HUMAN</t>
  </si>
  <si>
    <t>IF4A3</t>
  </si>
  <si>
    <t>P38919</t>
  </si>
  <si>
    <t>sp|P51991|ROA3_HUMAN</t>
  </si>
  <si>
    <t>ROA3</t>
  </si>
  <si>
    <t>P51991</t>
  </si>
  <si>
    <t>sp|P32067|LA_MOUSE</t>
  </si>
  <si>
    <t>LA</t>
  </si>
  <si>
    <t>P32067</t>
  </si>
  <si>
    <t>sp|Q00325|MPCP_HUMAN</t>
  </si>
  <si>
    <t>MPCP</t>
  </si>
  <si>
    <t>Q00325</t>
  </si>
  <si>
    <t>sp|P11171|EPB41_HUMAN</t>
  </si>
  <si>
    <t>EBP41</t>
  </si>
  <si>
    <t>P11171</t>
  </si>
  <si>
    <t>sp|Q6P4T2|U520_MOUSE</t>
  </si>
  <si>
    <t>Q6P4T2</t>
  </si>
  <si>
    <t>sp|Q9BRJ6|CG050_HUMAN</t>
  </si>
  <si>
    <t>CG050</t>
  </si>
  <si>
    <t>Q9BRJ6</t>
  </si>
  <si>
    <t>sp|Q13242|SRSF9_HUMAN</t>
  </si>
  <si>
    <t>SRSF9</t>
  </si>
  <si>
    <t>Q13242</t>
  </si>
  <si>
    <t>sp|P00375|DYR_MOUSE</t>
  </si>
  <si>
    <t>DYR</t>
  </si>
  <si>
    <t>P00375</t>
  </si>
  <si>
    <t>sp|O75152|ZC11A_HUMAN</t>
  </si>
  <si>
    <t>ZC11A</t>
  </si>
  <si>
    <t>O75152</t>
  </si>
  <si>
    <t>sp|P31943|HNRH1_HUMAN</t>
  </si>
  <si>
    <t>P31943</t>
  </si>
  <si>
    <t>sp|Q8JZV7|NAGA_MOUSE</t>
  </si>
  <si>
    <t>NAGA</t>
  </si>
  <si>
    <t>Q8JZV7</t>
  </si>
  <si>
    <t>sp|Q9UMS4|PRP19_HUMAN</t>
  </si>
  <si>
    <t>Q9UMS4</t>
  </si>
  <si>
    <t>sp|Q9BZE4|NOG1_HUMAN</t>
  </si>
  <si>
    <t>Q9BZE4</t>
  </si>
  <si>
    <t>sp|Q923W1|TGS1_MOUSE</t>
  </si>
  <si>
    <t>TGS1</t>
  </si>
  <si>
    <t>Q923W1</t>
  </si>
  <si>
    <t>sp|P62258|1433E_HUMAN</t>
  </si>
  <si>
    <t>1433E</t>
  </si>
  <si>
    <t>P62258</t>
  </si>
  <si>
    <t>sp|Q02218|ODO1_HUMAN</t>
  </si>
  <si>
    <t>ODO1</t>
  </si>
  <si>
    <t>Q02218</t>
  </si>
  <si>
    <t>sp|Q60931|VDAC3_MOUSE</t>
  </si>
  <si>
    <t>VDAC3</t>
  </si>
  <si>
    <t>Q60931</t>
  </si>
  <si>
    <t>sp|Q00059|TFAM_HUMAN</t>
  </si>
  <si>
    <t>TFAM</t>
  </si>
  <si>
    <t>Q00059</t>
  </si>
  <si>
    <t>sp|Q13418|ILK_HUMAN</t>
  </si>
  <si>
    <t>ILK</t>
  </si>
  <si>
    <t>Q13418</t>
  </si>
  <si>
    <t>sp|Q61584|FXR1_MOUSE</t>
  </si>
  <si>
    <t>FXR1</t>
  </si>
  <si>
    <t>Q61584</t>
  </si>
  <si>
    <t>sp|P62136|PP1A_HUMAN</t>
  </si>
  <si>
    <t>P62136</t>
  </si>
  <si>
    <t>sp|P32969|RL9_HUMAN</t>
  </si>
  <si>
    <t>RL9</t>
  </si>
  <si>
    <t>P32969</t>
  </si>
  <si>
    <t>sp|Q8BX17|GEMI5_MOUSE</t>
  </si>
  <si>
    <t>GEMI5</t>
  </si>
  <si>
    <t>Q8BX17</t>
  </si>
  <si>
    <t>sp|Q3MHD2|LSM12_HUMAN</t>
  </si>
  <si>
    <t>LSM12</t>
  </si>
  <si>
    <t>Q3MHD2</t>
  </si>
  <si>
    <t>sp|Q8N1F7|NUP93_HUMAN</t>
  </si>
  <si>
    <t>Q8N1F7</t>
  </si>
  <si>
    <t>sp|Q99MN1|SYK_MOUSE</t>
  </si>
  <si>
    <t>SYK</t>
  </si>
  <si>
    <t>Q99MN1</t>
  </si>
  <si>
    <t>sp|Q9H6F5|CCD86_HUMAN</t>
  </si>
  <si>
    <t>CCD86</t>
  </si>
  <si>
    <t>Q9H6F5</t>
  </si>
  <si>
    <t>sp|P36957|ODO2_HUMAN</t>
  </si>
  <si>
    <t>ODO2</t>
  </si>
  <si>
    <t>P36957</t>
  </si>
  <si>
    <t>sp|Q9CPN8|IF2B3_MOUSE</t>
  </si>
  <si>
    <t>IF2B3</t>
  </si>
  <si>
    <t>Q9CPN8</t>
  </si>
  <si>
    <t>sp|Q9NZI8|IF2B1_HUMAN</t>
  </si>
  <si>
    <t>Q9NZI8</t>
  </si>
  <si>
    <t>sp|Q15424|SAFB1_HUMAN</t>
  </si>
  <si>
    <t>Q15424</t>
  </si>
  <si>
    <t>sp|Q91YN9|BAG2_MOUSE</t>
  </si>
  <si>
    <t>BAG2</t>
  </si>
  <si>
    <t>Q91YN9</t>
  </si>
  <si>
    <t>sp|P46782|RS5_HUMAN</t>
  </si>
  <si>
    <t>RS5</t>
  </si>
  <si>
    <t>P46782</t>
  </si>
  <si>
    <t>sp|Q12905|ILF2_HUMAN</t>
  </si>
  <si>
    <t>Q12905</t>
  </si>
  <si>
    <t>sp|Q9EP53|TSC1_MOUSE</t>
  </si>
  <si>
    <t>Q9EP53</t>
  </si>
  <si>
    <t>sp|P62140|PP1B_HUMAN</t>
  </si>
  <si>
    <t>P62140</t>
  </si>
  <si>
    <t>sp|O75165|DJC13_HUMAN</t>
  </si>
  <si>
    <t>DJC13</t>
  </si>
  <si>
    <t>O75165</t>
  </si>
  <si>
    <t>sp|Q924T3|XRCC4_MOUSE</t>
  </si>
  <si>
    <t>XRCC4</t>
  </si>
  <si>
    <t>Q924T3</t>
  </si>
  <si>
    <t>sp|Q07955|SRSF1_HUMAN</t>
  </si>
  <si>
    <t>SRSF1</t>
  </si>
  <si>
    <t>Q07955</t>
  </si>
  <si>
    <t>sp|Q13200|PSMD2_HUMAN</t>
  </si>
  <si>
    <t>PSMD2</t>
  </si>
  <si>
    <t>Q13200</t>
  </si>
  <si>
    <t>sp|Q8BTX9|HSDL1_MOUSE</t>
  </si>
  <si>
    <t>HSDL1</t>
  </si>
  <si>
    <t>Q8BTX9</t>
  </si>
  <si>
    <t>sp|Q12888|TP53B_HUMAN</t>
  </si>
  <si>
    <t>TP53B</t>
  </si>
  <si>
    <t>Q12888</t>
  </si>
  <si>
    <t>sp|O43390|HNRPR_HUMAN</t>
  </si>
  <si>
    <t>HNRPR</t>
  </si>
  <si>
    <t>O43390</t>
  </si>
  <si>
    <t>sp|E9Q7G0|NUMA1_MOUSE</t>
  </si>
  <si>
    <t>NUMA1</t>
  </si>
  <si>
    <t>E9Q7G0</t>
  </si>
  <si>
    <t>sp|O15160|RPAC1_HUMAN</t>
  </si>
  <si>
    <t>RPAC1</t>
  </si>
  <si>
    <t>O15160</t>
  </si>
  <si>
    <t>sp|P28370|SMCA1_HUMAN</t>
  </si>
  <si>
    <t>SMCA1</t>
  </si>
  <si>
    <t>P28370</t>
  </si>
  <si>
    <t>sp|Q9CQQ4|GEMI2_MOUSE</t>
  </si>
  <si>
    <t>GEMI2</t>
  </si>
  <si>
    <t>Q9CQQ4</t>
  </si>
  <si>
    <t>sp|Q86UE4|LYRIC_HUMAN</t>
  </si>
  <si>
    <t>LYRIC</t>
  </si>
  <si>
    <t>Q86UE4</t>
  </si>
  <si>
    <t>sp|Q99729|ROAA_HUMAN</t>
  </si>
  <si>
    <t>Q99729</t>
  </si>
  <si>
    <t>sp|Q5SF07|IF2B2_MOUSE</t>
  </si>
  <si>
    <t>IF2B2</t>
  </si>
  <si>
    <t>Q5SF07</t>
  </si>
  <si>
    <t>sp|Q07065|CKAP4_HUMAN</t>
  </si>
  <si>
    <t>CKAP4</t>
  </si>
  <si>
    <t>Q07065</t>
  </si>
  <si>
    <t>sp|Q03164|KMT2A_HUMAN</t>
  </si>
  <si>
    <t>KMT2A</t>
  </si>
  <si>
    <t>Q03164</t>
  </si>
  <si>
    <t>sp|P56480|ATPB_MOUSE</t>
  </si>
  <si>
    <t>P56480</t>
  </si>
  <si>
    <t>sp|O43290|SNUT1_HUMAN</t>
  </si>
  <si>
    <t>SNUT1</t>
  </si>
  <si>
    <t>O43290</t>
  </si>
  <si>
    <t>sp|Q15773|MLF2_HUMAN</t>
  </si>
  <si>
    <t>MLF2</t>
  </si>
  <si>
    <t>Q15773</t>
  </si>
  <si>
    <t>sp|Q6A068|CDC5L_MOUSE</t>
  </si>
  <si>
    <t>CDC5L</t>
  </si>
  <si>
    <t>Q6A068</t>
  </si>
  <si>
    <t>sp|Q9HAN9|NMNA1_HUMAN</t>
  </si>
  <si>
    <t>NMNA1</t>
  </si>
  <si>
    <t>Q9HAN9</t>
  </si>
  <si>
    <t>sp|Q92900|RENT1_HUMAN</t>
  </si>
  <si>
    <t>RENT1</t>
  </si>
  <si>
    <t>Q92900</t>
  </si>
  <si>
    <t>sp|Q9R0U0|SRS10_MOUSE</t>
  </si>
  <si>
    <t>SRS10</t>
  </si>
  <si>
    <t>Q9R0U0</t>
  </si>
  <si>
    <t>sp|P51114|FXR1_HUMAN</t>
  </si>
  <si>
    <t>P51114</t>
  </si>
  <si>
    <t>sp|P61978|HNRPK_HUMAN</t>
  </si>
  <si>
    <t>P61978</t>
  </si>
  <si>
    <t>sp|B2RQC6|PYR1_MOUSE</t>
  </si>
  <si>
    <t>PYR1</t>
  </si>
  <si>
    <t>B2RQC6</t>
  </si>
  <si>
    <t>sp|Q96SI9|STRBP_HUMAN</t>
  </si>
  <si>
    <t>STRBP</t>
  </si>
  <si>
    <t>Q96SI9</t>
  </si>
  <si>
    <t>sp|O00425|IF2B3_HUMAN</t>
  </si>
  <si>
    <t>O00425</t>
  </si>
  <si>
    <t>sp|Q6A0A9|F120A_MOUSE</t>
  </si>
  <si>
    <t>F120A</t>
  </si>
  <si>
    <t>Q6A0A9</t>
  </si>
  <si>
    <t>sp|P26045|PTN3_HUMAN</t>
  </si>
  <si>
    <t>PTN3</t>
  </si>
  <si>
    <t>P26045</t>
  </si>
  <si>
    <t>sp|Q9P2E9|RRBP1_HUMAN</t>
  </si>
  <si>
    <t>RRBP1</t>
  </si>
  <si>
    <t>Q9P2E9</t>
  </si>
  <si>
    <t>sp|P32921|SYWC_MOUSE</t>
  </si>
  <si>
    <t>SYWC</t>
  </si>
  <si>
    <t>P32921</t>
  </si>
  <si>
    <t>sp|Q9GZR7|DDX24_HUMAN</t>
  </si>
  <si>
    <t>DDX24</t>
  </si>
  <si>
    <t>Q9GZR7</t>
  </si>
  <si>
    <t>sp|Q13867|BLMH_HUMAN</t>
  </si>
  <si>
    <t>BLMH</t>
  </si>
  <si>
    <t>Q13867</t>
  </si>
  <si>
    <t>sp|Q9JKF1|IQGA1_MOUSE</t>
  </si>
  <si>
    <t>IQGA1</t>
  </si>
  <si>
    <t>Q9JKF1</t>
  </si>
  <si>
    <t>sp|Q06787|FMR1_HUMAN</t>
  </si>
  <si>
    <t>Q06787</t>
  </si>
  <si>
    <t>sp|Q14151|SAFB2_HUMAN</t>
  </si>
  <si>
    <t>SAFB2</t>
  </si>
  <si>
    <t>Q14151</t>
  </si>
  <si>
    <t>sp|Q3UYV9|NCBP1_MOUSE</t>
  </si>
  <si>
    <t>NCBP1</t>
  </si>
  <si>
    <t>Q3UYV9</t>
  </si>
  <si>
    <t>sp|O43491|E41L2_HUMAN</t>
  </si>
  <si>
    <t>E41L2</t>
  </si>
  <si>
    <t>O43491</t>
  </si>
  <si>
    <t>sp|O60264|SMCA5_HUMAN</t>
  </si>
  <si>
    <t>O60264</t>
  </si>
  <si>
    <t>sp|Q9D0I9|SYRC_MOUSE</t>
  </si>
  <si>
    <t>SYRC</t>
  </si>
  <si>
    <t>Q9D0I9</t>
  </si>
  <si>
    <t>sp|P25705|ATPA_HUMAN</t>
  </si>
  <si>
    <t>ATPA</t>
  </si>
  <si>
    <t>P25705</t>
  </si>
  <si>
    <t>sp|Q6ZVX7|FBX50_HUMAN</t>
  </si>
  <si>
    <t>FBX50</t>
  </si>
  <si>
    <t>Q6ZVX7</t>
  </si>
  <si>
    <t>sp|Q91VR5|DDX1_MOUSE</t>
  </si>
  <si>
    <t>DDX1</t>
  </si>
  <si>
    <t>Q91VR5</t>
  </si>
  <si>
    <t>sp|P83111|LACTB_HUMAN</t>
  </si>
  <si>
    <t>LACTB</t>
  </si>
  <si>
    <t>P83111</t>
  </si>
  <si>
    <t>sp|P20042|IF2B_HUMAN</t>
  </si>
  <si>
    <t>IF2B</t>
  </si>
  <si>
    <t>P20042</t>
  </si>
  <si>
    <t>sp|O70435|PSA3_MOUSE</t>
  </si>
  <si>
    <t>PSA3</t>
  </si>
  <si>
    <t>O70435</t>
  </si>
  <si>
    <t>sp|P78406|RAE1L_HUMAN</t>
  </si>
  <si>
    <t>P78406</t>
  </si>
  <si>
    <t>sp|Q96AG4|LRC59_HUMAN</t>
  </si>
  <si>
    <t>LRC59</t>
  </si>
  <si>
    <t>Q96AG4</t>
  </si>
  <si>
    <t>sp|Q9CQE8|RTRAF_MOUSE</t>
  </si>
  <si>
    <t>RTRAF</t>
  </si>
  <si>
    <t>Q9CQE8</t>
  </si>
  <si>
    <t>sp|Q15050|RRS1_HUMAN</t>
  </si>
  <si>
    <t>RRS1</t>
  </si>
  <si>
    <t>Q15050</t>
  </si>
  <si>
    <t>sp|P25205|MCM3_HUMAN</t>
  </si>
  <si>
    <t>MCM3</t>
  </si>
  <si>
    <t>P25205</t>
  </si>
  <si>
    <t>sp|P40630|TFAM_MOUSE</t>
  </si>
  <si>
    <t>P40630</t>
  </si>
  <si>
    <t>sp|O94913|PCF11_HUMAN</t>
  </si>
  <si>
    <t>PCF11</t>
  </si>
  <si>
    <t>O94913</t>
  </si>
  <si>
    <t>sp|Q15717|ELAV1_HUMAN</t>
  </si>
  <si>
    <t>ELAV1</t>
  </si>
  <si>
    <t>Q15717</t>
  </si>
  <si>
    <t>sp|O35286|DHX15_MOUSE</t>
  </si>
  <si>
    <t>O35286</t>
  </si>
  <si>
    <t>sp|O43660|PLRG1_HUMAN</t>
  </si>
  <si>
    <t>PLRG1</t>
  </si>
  <si>
    <t>O43660</t>
  </si>
  <si>
    <t>sp|P11498|PYC_HUMAN</t>
  </si>
  <si>
    <t>PYC</t>
  </si>
  <si>
    <t>P11498</t>
  </si>
  <si>
    <t>sp|Q9Z315|SNUT1_MOUSE</t>
  </si>
  <si>
    <t>Q9Z315</t>
  </si>
  <si>
    <t>sp|Q13601|KRR1_HUMAN</t>
  </si>
  <si>
    <t>KRR1</t>
  </si>
  <si>
    <t>Q13601</t>
  </si>
  <si>
    <t>sp|Q1KMD3|HNRL2_HUMAN</t>
  </si>
  <si>
    <t>HNRL2</t>
  </si>
  <si>
    <t>Q1KMD3</t>
  </si>
  <si>
    <t>sp|Q8C854|MYEF2_MOUSE</t>
  </si>
  <si>
    <t>MYEF2</t>
  </si>
  <si>
    <t>Q8C854</t>
  </si>
  <si>
    <t>sp|O00567|NOP56_HUMAN</t>
  </si>
  <si>
    <t>NOP56</t>
  </si>
  <si>
    <t>O00567</t>
  </si>
  <si>
    <t>sp|O60341|KDM1A_HUMAN</t>
  </si>
  <si>
    <t>KDM1A</t>
  </si>
  <si>
    <t>O60341</t>
  </si>
  <si>
    <t>sp|Q9JJY4|DDX20_MOUSE</t>
  </si>
  <si>
    <t>DDX20</t>
  </si>
  <si>
    <t>Q9JJY4</t>
  </si>
  <si>
    <t>sp|Q13283|G3BP1_HUMAN</t>
  </si>
  <si>
    <t>G3BP1</t>
  </si>
  <si>
    <t>Q13283</t>
  </si>
  <si>
    <t>sp|Q6P2Q9|PRP8_HUMAN</t>
  </si>
  <si>
    <t>PRP8</t>
  </si>
  <si>
    <t>Q6P2Q9</t>
  </si>
  <si>
    <t>sp|P17918|PCNA_MOUSE</t>
  </si>
  <si>
    <t>PCNA</t>
  </si>
  <si>
    <t>P17918</t>
  </si>
  <si>
    <t>sp|P01876|IGHA1_HUMAN</t>
  </si>
  <si>
    <t>IGHA1</t>
  </si>
  <si>
    <t>P01876</t>
  </si>
  <si>
    <t>sp|Q15714|T22D1_HUMAN</t>
  </si>
  <si>
    <t>T22D1</t>
  </si>
  <si>
    <t>Q15714</t>
  </si>
  <si>
    <t>sp|O70503|DHB12_MOUSE</t>
  </si>
  <si>
    <t>DHB12</t>
  </si>
  <si>
    <t>O70503</t>
  </si>
  <si>
    <t>sp|Q92989|CLP1_HUMAN</t>
  </si>
  <si>
    <t>CLP1</t>
  </si>
  <si>
    <t>Q92989</t>
  </si>
  <si>
    <t>sp|Q8WVV4|POF1B_HUMAN</t>
  </si>
  <si>
    <t>POF1B</t>
  </si>
  <si>
    <t>Q8WVV4</t>
  </si>
  <si>
    <t>sp|Q8R1F6|HID1_MOUSE</t>
  </si>
  <si>
    <t>HID1</t>
  </si>
  <si>
    <t>Q8R1F6</t>
  </si>
  <si>
    <t>sp|P50991|TCPD_HUMAN</t>
  </si>
  <si>
    <t>TCPD</t>
  </si>
  <si>
    <t>P50991</t>
  </si>
  <si>
    <t>sp|P24752|THIL_HUMAN</t>
  </si>
  <si>
    <t>THIL</t>
  </si>
  <si>
    <t>P24752</t>
  </si>
  <si>
    <t>sp|G3X9K3|BIG1_MOUSE</t>
  </si>
  <si>
    <t>BIG1</t>
  </si>
  <si>
    <t>G3X9K3</t>
  </si>
  <si>
    <t>sp|A4D1P6|WDR91_HUMAN</t>
  </si>
  <si>
    <t>WDR91</t>
  </si>
  <si>
    <t>A4D1P6</t>
  </si>
  <si>
    <t>sp|Q14764|MVP_HUMAN</t>
  </si>
  <si>
    <t>MVP</t>
  </si>
  <si>
    <t>Q14764</t>
  </si>
  <si>
    <t>sp|P11983|TCPA_MOUSE</t>
  </si>
  <si>
    <t>P11983</t>
  </si>
  <si>
    <t>sp|Q9Y2X3|NOP58_HUMAN</t>
  </si>
  <si>
    <t>NOP58</t>
  </si>
  <si>
    <t>Q9Y2X3</t>
  </si>
  <si>
    <t>sp|Q15029|U5S1_HUMAN</t>
  </si>
  <si>
    <t>Q15029</t>
  </si>
  <si>
    <t>sp|Q02248|CTNB1_MOUSE</t>
  </si>
  <si>
    <t>CTNB1</t>
  </si>
  <si>
    <t>Q02248</t>
  </si>
  <si>
    <t>sp|Q14258|TRI25_HUMAN</t>
  </si>
  <si>
    <t>TRI25</t>
  </si>
  <si>
    <t>Q14258</t>
  </si>
  <si>
    <t>sp|Q92598|HS105_HUMAN</t>
  </si>
  <si>
    <t>HS105</t>
  </si>
  <si>
    <t>Q92598</t>
  </si>
  <si>
    <t>sp|Q3UI43|BABA1_MOUSE</t>
  </si>
  <si>
    <t>BABA1</t>
  </si>
  <si>
    <t>Q3UI43</t>
  </si>
  <si>
    <t>sp|P26196|DDX6_HUMAN</t>
  </si>
  <si>
    <t>P26196</t>
  </si>
  <si>
    <t>sp|P35251|RFC1_HUMAN</t>
  </si>
  <si>
    <t>RFC1</t>
  </si>
  <si>
    <t>P35251</t>
  </si>
  <si>
    <t>sp|Q921M3|SF3B3_MOUSE</t>
  </si>
  <si>
    <t>SF3B3</t>
  </si>
  <si>
    <t>Q921M3</t>
  </si>
  <si>
    <t>sp|Q9H0D6|XRN2_HUMAN</t>
  </si>
  <si>
    <t>XRN2</t>
  </si>
  <si>
    <t>Q9H0D6</t>
  </si>
  <si>
    <t>sp|Q86TG7|PEG10_HUMAN</t>
  </si>
  <si>
    <t>PEG10</t>
  </si>
  <si>
    <t>Q86TG7</t>
  </si>
  <si>
    <t>sp|P47757|CAPZB_MOUSE</t>
  </si>
  <si>
    <t>CAPZB</t>
  </si>
  <si>
    <t>P47757</t>
  </si>
  <si>
    <t>sp|Q09161|NCBP1_HUMAN</t>
  </si>
  <si>
    <t>Q09161</t>
  </si>
  <si>
    <t>sp|Q99459|CDC5L_HUMAN</t>
  </si>
  <si>
    <t>Q99459</t>
  </si>
  <si>
    <t>sp|Q91VI7|RINI_MOUSE</t>
  </si>
  <si>
    <t>RINI</t>
  </si>
  <si>
    <t>Q91VI7</t>
  </si>
  <si>
    <t>sp|Q14980|NUMA1_HUMAN</t>
  </si>
  <si>
    <t>Q14980</t>
  </si>
  <si>
    <t>sp|Q9HCE1|MOV10_HUMAN</t>
  </si>
  <si>
    <t>Q9HCE1</t>
  </si>
  <si>
    <t>sp|Q8VDF2|UHRF1_MOUSE</t>
  </si>
  <si>
    <t>UHRF1</t>
  </si>
  <si>
    <t>Q8VDF2</t>
  </si>
  <si>
    <t>sp|Q99575|POP1_HUMAN</t>
  </si>
  <si>
    <t>POP1</t>
  </si>
  <si>
    <t>Q99575</t>
  </si>
  <si>
    <t>sp|P15336|ATF2_HUMAN</t>
  </si>
  <si>
    <t>ATF2</t>
  </si>
  <si>
    <t>P15336</t>
  </si>
  <si>
    <t>sp|Q3UJB9|EDC4_MOUSE</t>
  </si>
  <si>
    <t>Q3UJB9</t>
  </si>
  <si>
    <t>sp|Q9NVI7|ATD3A_HUMAN</t>
  </si>
  <si>
    <t>ATD3A</t>
  </si>
  <si>
    <t>Q9NVI7</t>
  </si>
  <si>
    <t>sp|Q9P260|RELCH_HUMAN</t>
  </si>
  <si>
    <t>RELCH</t>
  </si>
  <si>
    <t>Q9P260</t>
  </si>
  <si>
    <t>sp|Q6ZQ58|LARP1_MOUSE</t>
  </si>
  <si>
    <t>LARP1</t>
  </si>
  <si>
    <t>Q6ZQ58</t>
  </si>
  <si>
    <t>sp|O43242|PSMD3_HUMAN</t>
  </si>
  <si>
    <t>O43242</t>
  </si>
  <si>
    <t>sp|O00541|PESC_HUMAN</t>
  </si>
  <si>
    <t>PESC</t>
  </si>
  <si>
    <t>O00541</t>
  </si>
  <si>
    <t>sp|Q8BP47|SYNC_MOUSE</t>
  </si>
  <si>
    <t>SYNC</t>
  </si>
  <si>
    <t>Q8BP47</t>
  </si>
  <si>
    <t>sp|Q5SW79|CE170_HUMAN</t>
  </si>
  <si>
    <t>CE170</t>
  </si>
  <si>
    <t>Q5SW79</t>
  </si>
  <si>
    <t>sp|O15047|SET1A_HUMAN</t>
  </si>
  <si>
    <t>SET1A</t>
  </si>
  <si>
    <t>O15047</t>
  </si>
  <si>
    <t>sp|P12367|KAP2_MOUSE</t>
  </si>
  <si>
    <t>P12367</t>
  </si>
  <si>
    <t>sp|P61619|S61A1_HUMAN</t>
  </si>
  <si>
    <t>S61A1</t>
  </si>
  <si>
    <t>P61619</t>
  </si>
  <si>
    <t>sp|Q9UPV0|CE164_HUMAN</t>
  </si>
  <si>
    <t>CE164</t>
  </si>
  <si>
    <t>Q9UPV0</t>
  </si>
  <si>
    <t>sp|Q9CXY9|GPI8_MOUSE</t>
  </si>
  <si>
    <t>GPI8</t>
  </si>
  <si>
    <t>Q9CXY9</t>
  </si>
  <si>
    <t>sp|Q92576|PHF3_HUMAN</t>
  </si>
  <si>
    <t>PHF3</t>
  </si>
  <si>
    <t>Q92576</t>
  </si>
  <si>
    <t>sp|Q99460|PSMD1_HUMAN</t>
  </si>
  <si>
    <t>PSMD1</t>
  </si>
  <si>
    <t>Q99460</t>
  </si>
  <si>
    <t>sp|Q8C0C7|SYFA_MOUSE</t>
  </si>
  <si>
    <t>SYFA</t>
  </si>
  <si>
    <t>Q8C0C7</t>
  </si>
  <si>
    <t>sp|Q13547|HDAC1_HUMAN</t>
  </si>
  <si>
    <t>HDAC1</t>
  </si>
  <si>
    <t>Q13547</t>
  </si>
  <si>
    <t>sp|Q9BUJ2|HNRL1_HUMAN</t>
  </si>
  <si>
    <t>HNRL1</t>
  </si>
  <si>
    <t>Q9BUJ2</t>
  </si>
  <si>
    <t>sp|Q8BH04|PCKGM_MOUSE</t>
  </si>
  <si>
    <t>PCKGM</t>
  </si>
  <si>
    <t>Q8BH04</t>
  </si>
  <si>
    <t>sp|O60701|UGDH_HUMAN</t>
  </si>
  <si>
    <t>UGDH</t>
  </si>
  <si>
    <t>O60701</t>
  </si>
  <si>
    <t>sp|P78527|PRKDC_HUMAN</t>
  </si>
  <si>
    <t>PRKDC</t>
  </si>
  <si>
    <t>P78527</t>
  </si>
  <si>
    <t>sp|P12382|PFKAL_MOUSE</t>
  </si>
  <si>
    <t>PFKAL</t>
  </si>
  <si>
    <t>P12382</t>
  </si>
  <si>
    <t>sp|Q8N8S7|ENAH_HUMAN</t>
  </si>
  <si>
    <t>ENAH</t>
  </si>
  <si>
    <t>Q8N8S7</t>
  </si>
  <si>
    <t>sp|P33993|MCM7_HUMAN</t>
  </si>
  <si>
    <t>P33993</t>
  </si>
  <si>
    <t>sp|Q148V7|RELCH_MOUSE</t>
  </si>
  <si>
    <t>Q148V7</t>
  </si>
  <si>
    <t>sp|Q2TB90|HKDC1_HUMAN</t>
  </si>
  <si>
    <t>HKDC1</t>
  </si>
  <si>
    <t>Q2TB90</t>
  </si>
  <si>
    <t>sp|O60841|IF2P_HUMAN</t>
  </si>
  <si>
    <t>IF2P</t>
  </si>
  <si>
    <t>O60841</t>
  </si>
  <si>
    <t>sp|Q8JZU2|TXTP_MOUSE</t>
  </si>
  <si>
    <t>TXTP</t>
  </si>
  <si>
    <t>Q8JZU2</t>
  </si>
  <si>
    <t>sp|Q9NXE4|NSMA3_HUMAN</t>
  </si>
  <si>
    <t>NSMA3</t>
  </si>
  <si>
    <t>Q9NXE4</t>
  </si>
  <si>
    <t>sp|Q14978|NOLC1_HUMAN</t>
  </si>
  <si>
    <t>NOLC1</t>
  </si>
  <si>
    <t>Q14978</t>
  </si>
  <si>
    <t>sp|Q5SYD0|MYO1D_MOUSE</t>
  </si>
  <si>
    <t>MYO1D</t>
  </si>
  <si>
    <t>Q5SYD0</t>
  </si>
  <si>
    <t>sp|Q92922|SMRC1_HUMAN</t>
  </si>
  <si>
    <t>SMRC1</t>
  </si>
  <si>
    <t>Q92922</t>
  </si>
  <si>
    <t>sp|P53618|COPB_HUMAN</t>
  </si>
  <si>
    <t>COPB</t>
  </si>
  <si>
    <t>P53618</t>
  </si>
  <si>
    <t>sp|Q8K4Z5|SF3A1_MOUSE</t>
  </si>
  <si>
    <t>SF3A1</t>
  </si>
  <si>
    <t>Q8K4Z5</t>
  </si>
  <si>
    <t>sp|O15234|CASC3_HUMAN</t>
  </si>
  <si>
    <t>CASC3</t>
  </si>
  <si>
    <t>O15234</t>
  </si>
  <si>
    <t>sp|P53621|COPA_HUMAN</t>
  </si>
  <si>
    <t>COPA</t>
  </si>
  <si>
    <t>P53621</t>
  </si>
  <si>
    <t>sp|Q64337|SQSTM_MOUSE</t>
  </si>
  <si>
    <t>SQSTM</t>
  </si>
  <si>
    <t>Q64337</t>
  </si>
  <si>
    <t>sp|Q92499|DDX1_HUMAN</t>
  </si>
  <si>
    <t>Q92499</t>
  </si>
  <si>
    <t>sp|Q9UMN6|KMT2B_HUMAN</t>
  </si>
  <si>
    <t>KMT2B</t>
  </si>
  <si>
    <t>Q9UMN6</t>
  </si>
  <si>
    <t>sp|Q9ESX5|DKC1_MOUSE</t>
  </si>
  <si>
    <t>Q9ESX5</t>
  </si>
  <si>
    <t>sp|Q9BQ39|DDX50_HUMAN</t>
  </si>
  <si>
    <t>DDX50</t>
  </si>
  <si>
    <t>Q9BQ39</t>
  </si>
  <si>
    <t>sp|Q9UNX4|WDR3_HUMAN</t>
  </si>
  <si>
    <t>WDR3</t>
  </si>
  <si>
    <t>Q9UNX4</t>
  </si>
  <si>
    <t>sp|Q7TPH6|MYCB2_MOUSE</t>
  </si>
  <si>
    <t>Q7TPH6</t>
  </si>
  <si>
    <t>sp|Q01780|EXOSX_HUMAN</t>
  </si>
  <si>
    <t>EXOSX</t>
  </si>
  <si>
    <t>Q01780</t>
  </si>
  <si>
    <t>sp|Q16531|DDB1_HUMAN</t>
  </si>
  <si>
    <t>DDB1</t>
  </si>
  <si>
    <t>Q16531</t>
  </si>
  <si>
    <t>sp|Q91VE6|MK67I_MOUSE</t>
  </si>
  <si>
    <t>Q91VE6</t>
  </si>
  <si>
    <t>sp|Q99613|EIF3C_HUMAN</t>
  </si>
  <si>
    <t>EIF3C</t>
  </si>
  <si>
    <t>Q99613</t>
  </si>
  <si>
    <t>sp|Q9H6R4|NOL6_HUMAN</t>
  </si>
  <si>
    <t>NOL6</t>
  </si>
  <si>
    <t>Q9H6R4</t>
  </si>
  <si>
    <t>sp|Q68FL6|SYMC_MOUSE</t>
  </si>
  <si>
    <t>SYMC</t>
  </si>
  <si>
    <t>Q68FL6</t>
  </si>
  <si>
    <t>sp|O15226|NKRF_HUMAN</t>
  </si>
  <si>
    <t>NKRF</t>
  </si>
  <si>
    <t>O15226</t>
  </si>
  <si>
    <t>sp|Q58WW2|DCAF6_HUMAN</t>
  </si>
  <si>
    <t>DCAF6</t>
  </si>
  <si>
    <t>Q58WW2</t>
  </si>
  <si>
    <t>sp|Q9D2D7|ZN687_MOUSE</t>
  </si>
  <si>
    <t>ZN687</t>
  </si>
  <si>
    <t>Q9D2D7</t>
  </si>
  <si>
    <t>sp|O95613|PCNT_HUMAN</t>
  </si>
  <si>
    <t>PCNT</t>
  </si>
  <si>
    <t>O95613</t>
  </si>
  <si>
    <t>sp|Q9UPS6|SET1B_HUMAN</t>
  </si>
  <si>
    <t>SET1B</t>
  </si>
  <si>
    <t>Q9UPS6</t>
  </si>
  <si>
    <t>sp|P62334|PRS10_MOUSE</t>
  </si>
  <si>
    <t>PRS10</t>
  </si>
  <si>
    <t>P62334</t>
  </si>
  <si>
    <t>sp|Q9HAU0|PKHA5_HUMAN</t>
  </si>
  <si>
    <t>PKHA3</t>
  </si>
  <si>
    <t>Q9HAU0</t>
  </si>
  <si>
    <t>sp|Q9H583|HEAT1_HUMAN</t>
  </si>
  <si>
    <t>HEAT1</t>
  </si>
  <si>
    <t>Q9H583</t>
  </si>
  <si>
    <t>sp|Q9ER69|FL2D_MOUSE</t>
  </si>
  <si>
    <t>FL2D</t>
  </si>
  <si>
    <t>Q9ER69</t>
  </si>
  <si>
    <t>sp|Q96MU7|YTDC1_HUMAN</t>
  </si>
  <si>
    <t>YTDC1</t>
  </si>
  <si>
    <t>Q96MU7</t>
  </si>
  <si>
    <t>sp|Q15269|PWP2_HUMAN</t>
  </si>
  <si>
    <t>PWP2</t>
  </si>
  <si>
    <t>Q15269</t>
  </si>
  <si>
    <t>sp|Q9QWT9|KIFC1_MOUSE</t>
  </si>
  <si>
    <t>KIFC1</t>
  </si>
  <si>
    <t>Q9QWT9</t>
  </si>
  <si>
    <t>sp|Q86XK2|FBX11_HUMAN</t>
  </si>
  <si>
    <t>FBX11</t>
  </si>
  <si>
    <t>Q86XK2</t>
  </si>
  <si>
    <t>sp|Q14676|MDC1_HUMAN</t>
  </si>
  <si>
    <t>MDC1</t>
  </si>
  <si>
    <t>Q14676</t>
  </si>
  <si>
    <t>sp|Q921F2|TADBP_MOUSE</t>
  </si>
  <si>
    <t>TADBP</t>
  </si>
  <si>
    <t>Q921F2</t>
  </si>
  <si>
    <t>sp|Q9Y5Z7|HCFC2_HUMAN</t>
  </si>
  <si>
    <t>HCFC2</t>
  </si>
  <si>
    <t>Q9Y5Z7</t>
  </si>
  <si>
    <t>sp|A6NHR9|SMHD1_HUMAN</t>
  </si>
  <si>
    <t>SMHD1</t>
  </si>
  <si>
    <t>A6NHR9</t>
  </si>
  <si>
    <t>sp|Q3TEA8|HP1B3_MOUSE</t>
  </si>
  <si>
    <t>Q3TEA8</t>
  </si>
  <si>
    <t>sp|Q96A65|EXOC4_HUMAN</t>
  </si>
  <si>
    <t>EXOC4</t>
  </si>
  <si>
    <t>Q96A65</t>
  </si>
  <si>
    <t>sp|Q15154|PCM1_HUMAN</t>
  </si>
  <si>
    <t>PCM1</t>
  </si>
  <si>
    <t>Q15154</t>
  </si>
  <si>
    <t>sp|Q60996|2A5G_MOUSE</t>
  </si>
  <si>
    <t>2A5G</t>
  </si>
  <si>
    <t>Q60996</t>
  </si>
  <si>
    <t>sp|Q14566|MCM6_HUMAN</t>
  </si>
  <si>
    <t>MCM6</t>
  </si>
  <si>
    <t>Q14566</t>
  </si>
  <si>
    <t>sp|P42704|LPPRC_HUMAN</t>
  </si>
  <si>
    <t>LPPRC</t>
  </si>
  <si>
    <t>P42704</t>
  </si>
  <si>
    <t>sp|Q8CAQ8|MIC60_MOUSE</t>
  </si>
  <si>
    <t>MIC60</t>
  </si>
  <si>
    <t>Q8CAQ8</t>
  </si>
  <si>
    <t>sp|Q9UBW7|ZMYM2_HUMAN</t>
  </si>
  <si>
    <t>ZMYM2</t>
  </si>
  <si>
    <t>Q9UBW7</t>
  </si>
  <si>
    <t>sp|Q9H6S0|YTDC2_HUMAN</t>
  </si>
  <si>
    <t>YTDC2</t>
  </si>
  <si>
    <t>Q9H6S0</t>
  </si>
  <si>
    <t>sp|Q7TSY8|SGO2_MOUSE</t>
  </si>
  <si>
    <t>SGO2</t>
  </si>
  <si>
    <t>Q7TSY8</t>
  </si>
  <si>
    <t>sp|Q8IY21|DDX60_HUMAN</t>
  </si>
  <si>
    <t>DDX60</t>
  </si>
  <si>
    <t>Q8IY21</t>
  </si>
  <si>
    <t>sp|P46013|KI67_HUMAN</t>
  </si>
  <si>
    <t>KI67</t>
  </si>
  <si>
    <t>P46013</t>
  </si>
  <si>
    <t>sp|P62196|PRS8_MOUSE</t>
  </si>
  <si>
    <t>PRS8</t>
  </si>
  <si>
    <t>P62196</t>
  </si>
  <si>
    <t>sp|Q9Y6D6|BIG1_HUMAN</t>
  </si>
  <si>
    <t>Q9Y6D6</t>
  </si>
  <si>
    <t>sp|Q14008|CKAP5_HUMAN</t>
  </si>
  <si>
    <t>CKAP5</t>
  </si>
  <si>
    <t>Q14008</t>
  </si>
  <si>
    <t>sp|Q9WVM1|RGAP1_MOUSE</t>
  </si>
  <si>
    <t>RGAP1</t>
  </si>
  <si>
    <t>Q9WVM1</t>
  </si>
  <si>
    <t>sp|Q96T37|RBM15_HUMAN</t>
  </si>
  <si>
    <t>RBM15</t>
  </si>
  <si>
    <t>Q96T37</t>
  </si>
  <si>
    <t>sp|Q9JIK5|DDX21_MOUSE</t>
  </si>
  <si>
    <t>DDX21</t>
  </si>
  <si>
    <t>Q9JIK5</t>
  </si>
  <si>
    <t>sp|O43592|XPOT_HUMAN</t>
  </si>
  <si>
    <t>XPOT</t>
  </si>
  <si>
    <t>O43592</t>
  </si>
  <si>
    <t>sp|O70475|UGDH_MOUSE</t>
  </si>
  <si>
    <t>O70475</t>
  </si>
  <si>
    <t>sp|Q8NEV8|EXPH5_HUMAN</t>
  </si>
  <si>
    <t>EXPH5</t>
  </si>
  <si>
    <t>Q8NEV8</t>
  </si>
  <si>
    <t>sp|Q8BML9|SYQ_MOUSE</t>
  </si>
  <si>
    <t>Q8BML9</t>
  </si>
  <si>
    <t>sp|P05023|AT1A1_HUMAN</t>
  </si>
  <si>
    <t>AT1A1</t>
  </si>
  <si>
    <t>P05023</t>
  </si>
  <si>
    <t>sp|Q9JLM4|ZMYM3_MOUSE</t>
  </si>
  <si>
    <t>Q9JLM4</t>
  </si>
  <si>
    <t>sp|Q92508|PIEZ1_HUMAN</t>
  </si>
  <si>
    <t>PIEZ1</t>
  </si>
  <si>
    <t>Q92508</t>
  </si>
  <si>
    <t>sp|P63154|CRNL1_MOUSE</t>
  </si>
  <si>
    <t>CRNL1</t>
  </si>
  <si>
    <t>P63154</t>
  </si>
  <si>
    <t>sp|Q5JTH9|RRP12_HUMAN</t>
  </si>
  <si>
    <t>RRP12</t>
  </si>
  <si>
    <t>Q5JTH9</t>
  </si>
  <si>
    <t>sp|Q8BVY0|RL1D1_MOUSE</t>
  </si>
  <si>
    <t>Q8BVY0</t>
  </si>
  <si>
    <t>sp|Q14571|ITPR2_HUMAN</t>
  </si>
  <si>
    <t>ITPR2</t>
  </si>
  <si>
    <t>Q14571</t>
  </si>
  <si>
    <t>sp|Q9R112|SQOR_MOUSE</t>
  </si>
  <si>
    <t>SQOR</t>
  </si>
  <si>
    <t>Q9R112</t>
  </si>
  <si>
    <t>sp|Q86UU0|BCL9L_HUMAN</t>
  </si>
  <si>
    <t>BCL9L</t>
  </si>
  <si>
    <t>Q86UU0</t>
  </si>
  <si>
    <t>sp|Q9ERG0|LIMA1_MOUSE</t>
  </si>
  <si>
    <t>LIMA1</t>
  </si>
  <si>
    <t>Q9ERG0</t>
  </si>
  <si>
    <t>sp|Q13459|MYO9B_HUMAN</t>
  </si>
  <si>
    <t>MYO9B</t>
  </si>
  <si>
    <t>Q13459</t>
  </si>
  <si>
    <t>sp|O55222|ILK_MOUSE</t>
  </si>
  <si>
    <t>O55222</t>
  </si>
  <si>
    <t>sp|P55265|DSRAD_HUMAN</t>
  </si>
  <si>
    <t>DSRAD</t>
  </si>
  <si>
    <t>P55265</t>
  </si>
  <si>
    <t>sp|A2APB8|TPX2_MOUSE</t>
  </si>
  <si>
    <t>TPX2</t>
  </si>
  <si>
    <t>A2APB8</t>
  </si>
  <si>
    <t>sp|Q562E7|WDR81_HUMAN</t>
  </si>
  <si>
    <t>WDR81</t>
  </si>
  <si>
    <t>Q562E7</t>
  </si>
  <si>
    <t>sp|Q60875|ARHG2_MOUSE</t>
  </si>
  <si>
    <t>ARHG2</t>
  </si>
  <si>
    <t>Q60875</t>
  </si>
  <si>
    <t>sp|P48634|PRC2A_HUMAN</t>
  </si>
  <si>
    <t>PRC2A</t>
  </si>
  <si>
    <t>P48634</t>
  </si>
  <si>
    <t>sp|Q80YR5|SAFB2_MOUSE</t>
  </si>
  <si>
    <t>Q80YR5</t>
  </si>
  <si>
    <t>sp|Q9NTI5|PDS5B_HUMAN</t>
  </si>
  <si>
    <t>PDS5B</t>
  </si>
  <si>
    <t>Q9NTI5</t>
  </si>
  <si>
    <t>sp|P61620|S61A1_MOUSE</t>
  </si>
  <si>
    <t>P61620</t>
  </si>
  <si>
    <t>sp|Q922K7|NOP2_MOUSE</t>
  </si>
  <si>
    <t>Q922K7</t>
  </si>
  <si>
    <t>sp|O35218|CPSF2_MOUSE</t>
  </si>
  <si>
    <t>CPSF2</t>
  </si>
  <si>
    <t>O35218</t>
  </si>
  <si>
    <t>sp|Q9Z321|TOP3B_MOUSE</t>
  </si>
  <si>
    <t>TOP3B</t>
  </si>
  <si>
    <t>Q9Z321</t>
  </si>
  <si>
    <t>sp|Q8CJG0|AGO2_MOUSE</t>
  </si>
  <si>
    <t>AGO2</t>
  </si>
  <si>
    <t>Q8CJG0</t>
  </si>
  <si>
    <t>sp|Q6ZQ38|CAND1_MOUSE</t>
  </si>
  <si>
    <t>CAND1</t>
  </si>
  <si>
    <t>Q6ZQ38</t>
  </si>
  <si>
    <t>sp|Q91W18|TDRD3_MOUSE</t>
  </si>
  <si>
    <t>TDRD3</t>
  </si>
  <si>
    <t>Q91W18</t>
  </si>
  <si>
    <t>sp|Q9QYJ0|DNJA2_MOUSE</t>
  </si>
  <si>
    <t>DNJA2</t>
  </si>
  <si>
    <t>Q9QYJ0</t>
  </si>
  <si>
    <t>sp|Q9WVR4|FXR2_MOUSE</t>
  </si>
  <si>
    <t>FXR2</t>
  </si>
  <si>
    <t>Q9WVR4</t>
  </si>
  <si>
    <t>sp|Q8R3N6|THOC1_MOUSE</t>
  </si>
  <si>
    <t>THOC1</t>
  </si>
  <si>
    <t>Q8R3N6</t>
  </si>
  <si>
    <t>sp|E9QAT4|SC16A_MOUSE</t>
  </si>
  <si>
    <t>E9QAT4</t>
  </si>
  <si>
    <t>sp|Q922B2|SYDC_MOUSE</t>
  </si>
  <si>
    <t>SYDC</t>
  </si>
  <si>
    <t>Q922B2</t>
  </si>
  <si>
    <t>sp|Q921I6|SH3B4_MOUSE</t>
  </si>
  <si>
    <t>SH3B4</t>
  </si>
  <si>
    <t>Q921I6</t>
  </si>
  <si>
    <t>sp|Q91W50|CSDE1_MOUSE</t>
  </si>
  <si>
    <t>CSDE1</t>
  </si>
  <si>
    <t>Q91W50</t>
  </si>
  <si>
    <t>sp|Q6NS46|RRP5_MOUSE</t>
  </si>
  <si>
    <t>Q6NS46</t>
  </si>
  <si>
    <t>sp|Q6NZQ4|PAXI1_MOUSE</t>
  </si>
  <si>
    <t>PAXI1</t>
  </si>
  <si>
    <t>Q6NZQ4</t>
  </si>
  <si>
    <t>sp|P28740|KIF2A_MOUSE</t>
  </si>
  <si>
    <t>KIF2A</t>
  </si>
  <si>
    <t>P28740</t>
  </si>
  <si>
    <t>sp|Q8CCP0|NEMF_MOUSE</t>
  </si>
  <si>
    <t>Q8CCP0</t>
  </si>
  <si>
    <t>sp|Q8VC31|CCDC9_MOUSE</t>
  </si>
  <si>
    <t>CCDC9</t>
  </si>
  <si>
    <t>Q8VC31</t>
  </si>
  <si>
    <t>sp|P49718|MCM5_MOUSE</t>
  </si>
  <si>
    <t>P49718</t>
  </si>
  <si>
    <t>sp|Q7TMQ7|WDR91_MOUSE</t>
  </si>
  <si>
    <t>Q7TMQ7</t>
  </si>
  <si>
    <t>sp|Q70FJ1|AKAP9_MOUSE</t>
  </si>
  <si>
    <t>Q70FJ1</t>
  </si>
  <si>
    <t>sp|Q80WJ7|LYRIC_MOUSE</t>
  </si>
  <si>
    <t>Q80WJ7</t>
  </si>
  <si>
    <t>sp|Q9DCD2|SYF1_MOUSE</t>
  </si>
  <si>
    <t>SYF1</t>
  </si>
  <si>
    <t>Q9DCD2</t>
  </si>
  <si>
    <t>sp|Q64331|MYO6_MOUSE</t>
  </si>
  <si>
    <t>MYO6</t>
  </si>
  <si>
    <t>Q64331</t>
  </si>
  <si>
    <t>sp|Q3UZ39|LRRF1_MOUSE</t>
  </si>
  <si>
    <t>Q3UZ39</t>
  </si>
  <si>
    <t>sp|Q61753|SERA_MOUSE</t>
  </si>
  <si>
    <t>SERA</t>
  </si>
  <si>
    <t>Q61753</t>
  </si>
  <si>
    <t>sp|Q8K224|NAT10_MOUSE</t>
  </si>
  <si>
    <t>NAT10</t>
  </si>
  <si>
    <t>Q8K224</t>
  </si>
  <si>
    <t>sp|Q9R1C7|PR40A_MOUSE</t>
  </si>
  <si>
    <t>PR40A</t>
  </si>
  <si>
    <t>Q9R1C7</t>
  </si>
  <si>
    <t>sp|Q01063|PDE4D_MOUSE</t>
  </si>
  <si>
    <t>PDE4D</t>
  </si>
  <si>
    <t>Q01063</t>
  </si>
  <si>
    <t>sp|Q921N6|DDX27_MOUSE</t>
  </si>
  <si>
    <t>Q921N6</t>
  </si>
  <si>
    <t>sp|Q8K363|DDX18_MOUSE</t>
  </si>
  <si>
    <t>Q8K363</t>
  </si>
  <si>
    <t>sp|P70399|TP53B_MOUSE</t>
  </si>
  <si>
    <t>P70399</t>
  </si>
  <si>
    <t>sp|Q05D44|IF2P_MOUSE</t>
  </si>
  <si>
    <t>Q05D44</t>
  </si>
  <si>
    <t>sp|Q99104|MYO5A_MOUSE</t>
  </si>
  <si>
    <t>MYO5A</t>
  </si>
  <si>
    <t>Q99104</t>
  </si>
  <si>
    <t>sp|Q3URU2|PEG3_MOUSE</t>
  </si>
  <si>
    <t>PEG3</t>
  </si>
  <si>
    <t>Q3URU2</t>
  </si>
  <si>
    <t>sp|Q9D6Z1|NOP56_MOUSE</t>
  </si>
  <si>
    <t>Q9D6Z1</t>
  </si>
  <si>
    <t>sp|P27546|MAP4_MOUSE</t>
  </si>
  <si>
    <t>P27546</t>
  </si>
  <si>
    <t>sp|O88532|ZFR_MOUSE</t>
  </si>
  <si>
    <t>ZFR</t>
  </si>
  <si>
    <t>O88532</t>
  </si>
  <si>
    <t>sp|B1AZI6|THOC2_MOUSE</t>
  </si>
  <si>
    <t>B1AZI6</t>
  </si>
  <si>
    <t>sp|Q8R1B4|EIF3C_MOUSE</t>
  </si>
  <si>
    <t>Q8R1B4</t>
  </si>
  <si>
    <t>sp|Q01320|TOP2A_MOUSE</t>
  </si>
  <si>
    <t>TOP2A</t>
  </si>
  <si>
    <t>Q01320</t>
  </si>
  <si>
    <t>sp|Q91YR7|PRP6_MOUSE</t>
  </si>
  <si>
    <t>PRP6</t>
  </si>
  <si>
    <t>Q91YR7</t>
  </si>
  <si>
    <t>sp|Q99PU8|DHX30_MOUSE</t>
  </si>
  <si>
    <t>Q99PU8</t>
  </si>
  <si>
    <t>sp|Q8CFT2|SET1B_MOUSE</t>
  </si>
  <si>
    <t>Q8CFT2</t>
  </si>
  <si>
    <t>sp|A2AIV2|VIR_MOUSE</t>
  </si>
  <si>
    <t>VIR</t>
  </si>
  <si>
    <t>A2AIV2</t>
  </si>
  <si>
    <t>sp|E9PZJ8|ASCC3_MOUSE</t>
  </si>
  <si>
    <t>ASCC3</t>
  </si>
  <si>
    <t>E9PZJ8</t>
  </si>
  <si>
    <t>sp|Q7TPD1|FBX11_MOUSE</t>
  </si>
  <si>
    <t>Q7TPD1</t>
  </si>
  <si>
    <t>sp|Q9R0L6|PCM1_MOUSE</t>
  </si>
  <si>
    <t>Q9R0L6</t>
  </si>
  <si>
    <t>sp|Q922U1|PRPF3_MOUSE</t>
  </si>
  <si>
    <t>PRPF3</t>
  </si>
  <si>
    <t>Q922U1</t>
  </si>
  <si>
    <t>sp|P17426|AP2A1_MOUSE</t>
  </si>
  <si>
    <t>AP2A1</t>
  </si>
  <si>
    <t>P17426</t>
  </si>
  <si>
    <t>sp|P97311|MCM6_MOUSE</t>
  </si>
  <si>
    <t>P97311</t>
  </si>
  <si>
    <t>sp|O54988|SLK_MOUSE</t>
  </si>
  <si>
    <t>SLK</t>
  </si>
  <si>
    <t>O54988</t>
  </si>
  <si>
    <t>sp|Q9D968|HCFC2_MOUSE</t>
  </si>
  <si>
    <t>Q9D968</t>
  </si>
  <si>
    <t>sp|Q8BKT7|THOC5_MOUSE</t>
  </si>
  <si>
    <t>THOC5</t>
  </si>
  <si>
    <t>Q8BKT7</t>
  </si>
  <si>
    <t>sp|P28660|NCKP1_MOUSE</t>
  </si>
  <si>
    <t>NCKP1</t>
  </si>
  <si>
    <t>P28660</t>
  </si>
  <si>
    <t>sp|P46735|MYO1B_MOUSE</t>
  </si>
  <si>
    <t>MYO1B</t>
  </si>
  <si>
    <t>P46735</t>
  </si>
  <si>
    <t>sp|Q8K0L9|ZBT20_MOUSE</t>
  </si>
  <si>
    <t>ZBT20</t>
  </si>
  <si>
    <t>Q8K0L9</t>
  </si>
  <si>
    <t>sp|Q5ND34|WDR81_MOUSE</t>
  </si>
  <si>
    <t>Q5ND34</t>
  </si>
  <si>
    <t>sp|Q8VHH5|AGAP3_MOUSE</t>
  </si>
  <si>
    <t>AGAP3</t>
  </si>
  <si>
    <t>Q8VHH5</t>
  </si>
  <si>
    <t>sp|P11881|ITPR1_MOUSE</t>
  </si>
  <si>
    <t>ITPR1</t>
  </si>
  <si>
    <t>P11881</t>
  </si>
  <si>
    <t>sp|Q91YE6|IPO9_MOUSE</t>
  </si>
  <si>
    <t>IPO9</t>
  </si>
  <si>
    <t>Q91YE6</t>
  </si>
  <si>
    <t>sp|B2RY56|RBM25_MOUSE</t>
  </si>
  <si>
    <t>RBM25</t>
  </si>
  <si>
    <t>B2RY56</t>
  </si>
  <si>
    <t>sp|Q9Z277|BAZ1B_MOUSE</t>
  </si>
  <si>
    <t>BAZ1B</t>
  </si>
  <si>
    <t>Q9Z277</t>
  </si>
  <si>
    <t>sp|E9Q5K9|YTDC1_MOUSE</t>
  </si>
  <si>
    <t>E9Q5K9</t>
  </si>
  <si>
    <t>sp|Q8K1N2|PHLB2_MOUSE</t>
  </si>
  <si>
    <t>PHLB2</t>
  </si>
  <si>
    <t>Q8K1N2</t>
  </si>
  <si>
    <t>sp|Q3UQ44|IQGA2_MOUSE</t>
  </si>
  <si>
    <t>IQGA2</t>
  </si>
  <si>
    <t>Q3UQ44</t>
  </si>
  <si>
    <t>sp|Q3TZZ7|ESYT2_MOUSE</t>
  </si>
  <si>
    <t>ESYT2</t>
  </si>
  <si>
    <t>Q3TZZ7</t>
  </si>
  <si>
    <t>sp|P39054|DYN2_MOUSE</t>
  </si>
  <si>
    <t>DYN2</t>
  </si>
  <si>
    <t>P39054</t>
  </si>
  <si>
    <t>sp|Q8VI75|IPO4_MOUSE</t>
  </si>
  <si>
    <t>IPO4</t>
  </si>
  <si>
    <t>Q8VI75</t>
  </si>
  <si>
    <t>sp|Q80YR6|CTIP_MOUSE</t>
  </si>
  <si>
    <t>CTIP</t>
  </si>
  <si>
    <t>Q80YR6</t>
  </si>
  <si>
    <t>sp|Q6URW6|MYH14_MOUSE</t>
  </si>
  <si>
    <t>MYH14</t>
  </si>
  <si>
    <t>Q6URW6</t>
  </si>
  <si>
    <t>sp|Q8C5N3|CWC22_MOUSE</t>
  </si>
  <si>
    <t>CWC22</t>
  </si>
  <si>
    <t>Q8C5N3</t>
  </si>
  <si>
    <t>sp|E9Q634|MYO1E_MOUSE</t>
  </si>
  <si>
    <t>MYO1E</t>
  </si>
  <si>
    <t>E9Q634</t>
  </si>
  <si>
    <t>sp|Q0VBL3|RBM15_MOUSE</t>
  </si>
  <si>
    <t>Q0VBL3</t>
  </si>
  <si>
    <t>sp|Q8R5K4|NOL6_MOUSE</t>
  </si>
  <si>
    <t>Q8R5K4</t>
  </si>
  <si>
    <t>sp|Q61464|ZN638_MOUSE</t>
  </si>
  <si>
    <t>Q61464</t>
  </si>
  <si>
    <t>sp|Q80XI3|IF4G3_MOUSE</t>
  </si>
  <si>
    <t>IF4G3</t>
  </si>
  <si>
    <t>Q80XI3</t>
  </si>
  <si>
    <t>sp|O35382|EXOC4_MOUSE</t>
  </si>
  <si>
    <t>O35382</t>
  </si>
  <si>
    <t>sp|O54774|AP3D1_MOUSE</t>
  </si>
  <si>
    <t>AP3D1</t>
  </si>
  <si>
    <t>O54774</t>
  </si>
  <si>
    <t>sp|Q9Z1Q9|SYVC_MOUSE</t>
  </si>
  <si>
    <t>SYVC</t>
  </si>
  <si>
    <t>Q9Z1Q9</t>
  </si>
  <si>
    <t>sp|Q2VPA6|HELQ_MOUSE</t>
  </si>
  <si>
    <t>HELQ</t>
  </si>
  <si>
    <t>Q2VPA6</t>
  </si>
  <si>
    <t>sp|Q9EPL8|IPO7_MOUSE</t>
  </si>
  <si>
    <t>IPO7</t>
  </si>
  <si>
    <t>Q9EPL8</t>
  </si>
  <si>
    <t>sp|Q9Z1T1|AP3B1_MOUSE</t>
  </si>
  <si>
    <t>AP3B1</t>
  </si>
  <si>
    <t>Q9Z1T1</t>
  </si>
  <si>
    <t>sp|Q8K4P0|WDR33_MOUSE</t>
  </si>
  <si>
    <t>WDR33</t>
  </si>
  <si>
    <t>Q8K4P0</t>
  </si>
  <si>
    <t>sp|E9Q784|ZC3HD_MOUSE</t>
  </si>
  <si>
    <t>ZC3HD</t>
  </si>
  <si>
    <t>E9Q784</t>
  </si>
  <si>
    <t>sp|P19096|FAS_MOUSE</t>
  </si>
  <si>
    <t>FAS</t>
  </si>
  <si>
    <t>P19096</t>
  </si>
  <si>
    <t>sp|P58871|TB182_MOUSE</t>
  </si>
  <si>
    <t>TB182</t>
  </si>
  <si>
    <t>P58871</t>
  </si>
  <si>
    <t>sp|Q8CJF7|ELYS_MOUSE</t>
  </si>
  <si>
    <t>ELYS</t>
  </si>
  <si>
    <t>Q8CJF7</t>
  </si>
  <si>
    <t>sp|Q3TYD6|LMTK2_MOUSE</t>
  </si>
  <si>
    <t>LMTK2</t>
  </si>
  <si>
    <t>Q3TYD6</t>
  </si>
  <si>
    <t>sp|E9PVA8|GCN1_MOUSE</t>
  </si>
  <si>
    <t>GCN1</t>
  </si>
  <si>
    <t>E9PVA8</t>
  </si>
  <si>
    <t>sp|Q61838|PZP_MOUSE</t>
  </si>
  <si>
    <t>PZP</t>
  </si>
  <si>
    <t>Q61838</t>
  </si>
  <si>
    <t>sp|E9Q394|AKP13_MOUSE</t>
  </si>
  <si>
    <t>AKP13</t>
  </si>
  <si>
    <t>E9Q394</t>
  </si>
  <si>
    <t>sp|P70398|USP9X_MOUSE</t>
  </si>
  <si>
    <t>USP9X</t>
  </si>
  <si>
    <t>P70398</t>
  </si>
  <si>
    <t>sp|G5E870|TRIPC_MOUSE</t>
  </si>
  <si>
    <t>TRIPC</t>
  </si>
  <si>
    <t>G5E870</t>
  </si>
  <si>
    <t>sp|A2AGT5|CKAP5_MOUSE</t>
  </si>
  <si>
    <t>A2AGT5</t>
  </si>
  <si>
    <t>sp|Q6P5D8|SMHD1_MOUSE</t>
  </si>
  <si>
    <t>Q6P5D8</t>
  </si>
  <si>
    <t>sp|P97789|XRN1_MOUSE</t>
  </si>
  <si>
    <t>XRN1</t>
  </si>
  <si>
    <t>P97789</t>
  </si>
  <si>
    <t>sp|Q8R1A4|DOCK7_MOUSE</t>
  </si>
  <si>
    <t>DOCK7</t>
  </si>
  <si>
    <t>Q8R1A4</t>
  </si>
  <si>
    <t>sp|Q9QX47|SON_MOUSE</t>
  </si>
  <si>
    <t>SON</t>
  </si>
  <si>
    <t>Q9QX47</t>
  </si>
  <si>
    <t>sp|Q9JHU4|DYHC1_MOUSE</t>
  </si>
  <si>
    <t>DYHC1</t>
  </si>
  <si>
    <t>Q9JHU4</t>
  </si>
  <si>
    <t>sp|Q6ZQ08|CNOT1_MOUSE</t>
  </si>
  <si>
    <t>CNOT1</t>
  </si>
  <si>
    <t>Q6ZQ08</t>
  </si>
  <si>
    <t>sp|P55200|KMT2A_MOUSE</t>
  </si>
  <si>
    <t>P55200</t>
  </si>
  <si>
    <t>NSAF</t>
  </si>
  <si>
    <t>PATC53 (sample 52992)</t>
  </si>
  <si>
    <t>PATC66 (sample 52996)</t>
  </si>
  <si>
    <t>KPC (sample 53000)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MMU-8953854</t>
  </si>
  <si>
    <t>Metabolism of RNA</t>
  </si>
  <si>
    <t>10090.ENSMUSP00000001809,10090.ENSMUSP00000001818,10090.ENSMUSP00000002198,10090.ENSMUSP00000002529,10090.ENSMUSP00000002551,10090.ENSMUSP00000004554,10090.ENSMUSP00000005830,10090.ENSMUSP00000007007,10090.ENSMUSP00000007980,10090.ENSMUSP00000008477,10090.ENSMUSP00000015892,10090.ENSMUSP00000017365,10090.ENSMUSP00000018274,10090.ENSMUSP00000018449,10090.ENSMUSP00000019576,10090.ENSMUSP00000019614,10090.ENSMUSP00000020397,10090.ENSMUSP00000021049,10090.ENSMUSP00000021062,10090.ENSMUSP00000021306,10090.ENSMUSP00000021379,10090.ENSMUSP00000022380,10090.ENSMUSP00000022808,10090.ENSMUSP00000023117,10090.ENSMUSP00000024727,10090.ENSMUSP00000024802,10090.ENSMUSP00000025137,10090.ENSMUSP00000025264,10090.ENSMUSP00000026420,10090.ENSMUSP00000026667,10090.ENSMUSP00000027127,10090.ENSMUSP00000029013,10090.ENSMUSP00000030014,10090.ENSMUSP00000030138,10090.ENSMUSP00000030348,10090.ENSMUSP00000031061,10090.ENSMUSP00000034981,10090.ENSMUSP00000036603,10090.ENSMUSP00000037597,10090.ENSMUSP00000037613,10090.ENSMUSP00000038352,10090.ENSMUSP00000039134,10090.ENSMUSP00000039269,10090.ENSMUSP00000042658,10090.ENSMUSP00000042691,10090.ENSMUSP00000043111,10090.ENSMUSP00000043662,10090.ENSMUSP00000044677,10090.ENSMUSP00000045073,10090.ENSMUSP00000045580,10090.ENSMUSP00000046506,10090.ENSMUSP00000047397,10090.ENSMUSP00000047678,10090.ENSMUSP00000047797,10090.ENSMUSP00000048153,10090.ENSMUSP00000054112,10090.ENSMUSP00000054863,10090.ENSMUSP00000058919,10090.ENSMUSP00000064947,10090.ENSMUSP00000071794,10090.ENSMUSP00000072008,10090.ENSMUSP00000073581,10090.ENSMUSP00000075089,10090.ENSMUSP00000075655,10090.ENSMUSP00000076294,10090.ENSMUSP00000076989,10090.ENSMUSP00000078589,10090.ENSMUSP00000079672,10090.ENSMUSP00000080203,10090.ENSMUSP00000088176,10090.ENSMUSP00000091840,10090.ENSMUSP00000096073,10090.ENSMUSP00000096549,10090.ENSMUSP00000099435,10090.ENSMUSP00000099487,10090.ENSMUSP00000099488,10090.ENSMUSP00000099509,10090.ENSMUSP00000105174,10090.ENSMUSP00000107232,10090.ENSMUSP00000107595,10090.ENSMUSP00000110103,10090.ENSMUSP00000110532,10090.ENSMUSP00000117045,10090.ENSMUSP00000117947,10090.ENSMUSP00000120115,10090.ENSMUSP00000124846,10090.ENSMUSP00000125548,10090.ENSMUSP00000128421,10090.ENSMUSP00000130023,10090.ENSMUSP00000132735,10090.ENSMUSP00000133815,10090.ENSMUSP00000135027,10090.ENSMUSP00000136858</t>
  </si>
  <si>
    <t>Pabpc1,Crnkl1,Sf3a1,Prpf6,Snrpd1,Rps5,Bcas2,Wtap,Hnrnpa0,Snrpb2,Prpf3,Psmd3,Csnk1d,Prpf8,Ddx39,Xab2,Snrpd3,Psmc5,Ddx5,Eftud2,Gemin2,Psmc6,Pabpn1,Phf5a,Cdc5l,Ppil1,Thoc1,Wdr33,Rps26,Eif4a3,Sf3b1,Rae1,Ncbp1,Nol6,Magoh,Dhx15,Xrn1,Gemin5,Snrpd2,Fbl,Rps29,Edc4,Hnrnpk,Hnrnpa1,Ddx21,Rpl22l1,Sf3b6,Thoc2,Sf3b3,Thoc5,Rpl37,Sart1,Eif4g1,Cpsf2,Rbmxl1,Tgs1,Pcbp1,Rpl37a,Cwc22,Cpsf1,Pdcd11,Rps12,Upf1,Prpf40a,Pcbp2,Hnrnph1,Ybx1,Rpl35,Rpl29,Ddx20,Nhp2l1,Cnot1,Elavl1,Rpl23,Nop56,Snrpb,Snrnp200,Nup93,Tnks1bp1,Hnrnpa3,Hnrnpa2b1,Rps10,Srsf3,Snrpa1,Hnrnpm,Tra2b,Psma3,Ddx6,Hnrnpf,Hnrnpd,Hspa1b,Apobec3,Prpf19</t>
  </si>
  <si>
    <t>MMU-72203</t>
  </si>
  <si>
    <t>Processing of Capped Intron-Containing Pre-mRNA</t>
  </si>
  <si>
    <t>10090.ENSMUSP00000001818,10090.ENSMUSP00000002198,10090.ENSMUSP00000002529,10090.ENSMUSP00000002551,10090.ENSMUSP00000005830,10090.ENSMUSP00000007007,10090.ENSMUSP00000007980,10090.ENSMUSP00000008477,10090.ENSMUSP00000015892,10090.ENSMUSP00000018449,10090.ENSMUSP00000019576,10090.ENSMUSP00000019614,10090.ENSMUSP00000020397,10090.ENSMUSP00000021062,10090.ENSMUSP00000021306,10090.ENSMUSP00000022808,10090.ENSMUSP00000023117,10090.ENSMUSP00000024727,10090.ENSMUSP00000024802,10090.ENSMUSP00000025137,10090.ENSMUSP00000025264,10090.ENSMUSP00000026667,10090.ENSMUSP00000027127,10090.ENSMUSP00000029013,10090.ENSMUSP00000030014,10090.ENSMUSP00000030348,10090.ENSMUSP00000031061,10090.ENSMUSP00000037597,10090.ENSMUSP00000039269,10090.ENSMUSP00000042658,10090.ENSMUSP00000043662,10090.ENSMUSP00000044677,10090.ENSMUSP00000045073,10090.ENSMUSP00000045580,10090.ENSMUSP00000047397,10090.ENSMUSP00000047797,10090.ENSMUSP00000048153,10090.ENSMUSP00000054863,10090.ENSMUSP00000064947,10090.ENSMUSP00000071794,10090.ENSMUSP00000075655,10090.ENSMUSP00000076294,10090.ENSMUSP00000076989,10090.ENSMUSP00000078589,10090.ENSMUSP00000091840,10090.ENSMUSP00000096549,10090.ENSMUSP00000099488,10090.ENSMUSP00000099509,10090.ENSMUSP00000105174,10090.ENSMUSP00000107595,10090.ENSMUSP00000110103,10090.ENSMUSP00000117045,10090.ENSMUSP00000117947,10090.ENSMUSP00000120115,10090.ENSMUSP00000124846,10090.ENSMUSP00000130023,10090.ENSMUSP00000132735,10090.ENSMUSP00000136858</t>
  </si>
  <si>
    <t>Crnkl1,Sf3a1,Prpf6,Snrpd1,Bcas2,Wtap,Hnrnpa0,Snrpb2,Prpf3,Prpf8,Ddx39,Xab2,Snrpd3,Ddx5,Eftud2,Pabpn1,Phf5a,Cdc5l,Ppil1,Thoc1,Wdr33,Eif4a3,Sf3b1,Rae1,Ncbp1,Magoh,Dhx15,Snrpd2,Hnrnpk,Hnrnpa1,Sf3b6,Thoc2,Sf3b3,Thoc5,Sart1,Cpsf2,Rbmxl1,Pcbp1,Cwc22,Cpsf1,Prpf40a,Pcbp2,Hnrnph1,Ybx1,Nhp2l1,Elavl1,Snrpb,Snrnp200,Nup93,Hnrnpa3,Hnrnpa2b1,Srsf3,Snrpa1,Hnrnpm,Tra2b,Hnrnpf,Hnrnpd,Prpf19</t>
  </si>
  <si>
    <t>MMU-72163</t>
  </si>
  <si>
    <t>mRNA Splicing - Major Pathway</t>
  </si>
  <si>
    <t>10090.ENSMUSP00000001818,10090.ENSMUSP00000002198,10090.ENSMUSP00000002529,10090.ENSMUSP00000002551,10090.ENSMUSP00000005830,10090.ENSMUSP00000007980,10090.ENSMUSP00000008477,10090.ENSMUSP00000015892,10090.ENSMUSP00000018449,10090.ENSMUSP00000019614,10090.ENSMUSP00000020397,10090.ENSMUSP00000021062,10090.ENSMUSP00000021306,10090.ENSMUSP00000022808,10090.ENSMUSP00000023117,10090.ENSMUSP00000024727,10090.ENSMUSP00000024802,10090.ENSMUSP00000025264,10090.ENSMUSP00000026667,10090.ENSMUSP00000027127,10090.ENSMUSP00000030014,10090.ENSMUSP00000030348,10090.ENSMUSP00000031061,10090.ENSMUSP00000037597,10090.ENSMUSP00000039269,10090.ENSMUSP00000042658,10090.ENSMUSP00000043662,10090.ENSMUSP00000045073,10090.ENSMUSP00000047397,10090.ENSMUSP00000047797,10090.ENSMUSP00000048153,10090.ENSMUSP00000054863,10090.ENSMUSP00000064947,10090.ENSMUSP00000071794,10090.ENSMUSP00000075655,10090.ENSMUSP00000076294,10090.ENSMUSP00000076989,10090.ENSMUSP00000078589,10090.ENSMUSP00000091840,10090.ENSMUSP00000096549,10090.ENSMUSP00000099488,10090.ENSMUSP00000099509,10090.ENSMUSP00000107595,10090.ENSMUSP00000110103,10090.ENSMUSP00000117045,10090.ENSMUSP00000117947,10090.ENSMUSP00000120115,10090.ENSMUSP00000124846,10090.ENSMUSP00000130023,10090.ENSMUSP00000132735,10090.ENSMUSP00000136858</t>
  </si>
  <si>
    <t>Crnkl1,Sf3a1,Prpf6,Snrpd1,Bcas2,Hnrnpa0,Snrpb2,Prpf3,Prpf8,Xab2,Snrpd3,Ddx5,Eftud2,Pabpn1,Phf5a,Cdc5l,Ppil1,Wdr33,Eif4a3,Sf3b1,Ncbp1,Magoh,Dhx15,Snrpd2,Hnrnpk,Hnrnpa1,Sf3b6,Sf3b3,Sart1,Cpsf2,Rbmxl1,Pcbp1,Cwc22,Cpsf1,Prpf40a,Pcbp2,Hnrnph1,Ybx1,Nhp2l1,Elavl1,Snrpb,Snrnp200,Hnrnpa3,Hnrnpa2b1,Srsf3,Snrpa1,Hnrnpm,Tra2b,Hnrnpf,Hnrnpd,Prpf19</t>
  </si>
  <si>
    <t>MMU-72165</t>
  </si>
  <si>
    <t>mRNA Splicing - Minor Pathway</t>
  </si>
  <si>
    <t>10090.ENSMUSP00000002529,10090.ENSMUSP00000002551,10090.ENSMUSP00000018449,10090.ENSMUSP00000020397,10090.ENSMUSP00000021306,10090.ENSMUSP00000027127,10090.ENSMUSP00000030014,10090.ENSMUSP00000037597,10090.ENSMUSP00000043662,10090.ENSMUSP00000045073,10090.ENSMUSP00000078589,10090.ENSMUSP00000091840,10090.ENSMUSP00000099488,10090.ENSMUSP00000099509</t>
  </si>
  <si>
    <t>Prpf6,Snrpd1,Prpf8,Snrpd3,Eftud2,Sf3b1,Ncbp1,Snrpd2,Sf3b6,Sf3b3,Ybx1,Nhp2l1,Snrpb,Snrnp200</t>
  </si>
  <si>
    <t>MMU-73856</t>
  </si>
  <si>
    <t>RNA Polymerase II Transcription Termination</t>
  </si>
  <si>
    <t>10090.ENSMUSP00000019576,10090.ENSMUSP00000020397,10090.ENSMUSP00000022808,10090.ENSMUSP00000025137,10090.ENSMUSP00000025264,10090.ENSMUSP00000026667,10090.ENSMUSP00000030014,10090.ENSMUSP00000030348,10090.ENSMUSP00000044677,10090.ENSMUSP00000045580,10090.ENSMUSP00000047797,10090.ENSMUSP00000071794,10090.ENSMUSP00000099488,10090.ENSMUSP00000117045</t>
  </si>
  <si>
    <t>Ddx39,Snrpd3,Pabpn1,Thoc1,Wdr33,Eif4a3,Ncbp1,Magoh,Thoc2,Thoc5,Cpsf2,Cpsf1,Snrpb,Srsf3</t>
  </si>
  <si>
    <t>MMU-975957</t>
  </si>
  <si>
    <t>Nonsense Mediated Decay (NMD) enhanced by the Exon Junction Complex (EJC)</t>
  </si>
  <si>
    <t>10090.ENSMUSP00000001809,10090.ENSMUSP00000004554,10090.ENSMUSP00000026420,10090.ENSMUSP00000026667,10090.ENSMUSP00000030014,10090.ENSMUSP00000030348,10090.ENSMUSP00000038352,10090.ENSMUSP00000043111,10090.ENSMUSP00000046506,10090.ENSMUSP00000047678,10090.ENSMUSP00000058919,10090.ENSMUSP00000073581,10090.ENSMUSP00000075089,10090.ENSMUSP00000079672,10090.ENSMUSP00000080203,10090.ENSMUSP00000099435,10090.ENSMUSP00000110532</t>
  </si>
  <si>
    <t>Pabpc1,Rps5,Rps26,Eif4a3,Ncbp1,Magoh,Rps29,Rpl22l1,Rpl37,Eif4g1,Rpl37a,Rps12,Upf1,Rpl35,Rpl29,Rpl23,Rps10</t>
  </si>
  <si>
    <t>MMU-74160</t>
  </si>
  <si>
    <t>Gene expression (Transcription)</t>
  </si>
  <si>
    <t>10090.ENSMUSP00000002825,10090.ENSMUSP00000006625,10090.ENSMUSP00000007130,10090.ENSMUSP00000017365,10090.ENSMUSP00000019576,10090.ENSMUSP00000020397,10090.ENSMUSP00000021049,10090.ENSMUSP00000022380,10090.ENSMUSP00000022808,10090.ENSMUSP00000025137,10090.ENSMUSP00000025264,10090.ENSMUSP00000026667,10090.ENSMUSP00000027127,10090.ENSMUSP00000028817,10090.ENSMUSP00000029013,10090.ENSMUSP00000030014,10090.ENSMUSP00000030348,10090.ENSMUSP00000036907,10090.ENSMUSP00000042207,10090.ENSMUSP00000042691,10090.ENSMUSP00000044361,10090.ENSMUSP00000044677,10090.ENSMUSP00000044827,10090.ENSMUSP00000045580,10090.ENSMUSP00000046255,10090.ENSMUSP00000047672,10090.ENSMUSP00000047797,10090.ENSMUSP00000070957,10090.ENSMUSP00000070993,10090.ENSMUSP00000071794,10090.ENSMUSP00000082053,10090.ENSMUSP00000086716,10090.ENSMUSP00000090086,10090.ENSMUSP00000096073,10090.ENSMUSP00000099488,10090.ENSMUSP00000103474,10090.ENSMUSP00000103789,10090.ENSMUSP00000104069,10090.ENSMUSP00000104298,10090.ENSMUSP00000105174,10090.ENSMUSP00000107232,10090.ENSMUSP00000109500,10090.ENSMUSP00000109585,10090.ENSMUSP00000110337,10090.ENSMUSP00000117045,10090.ENSMUSP00000125548,10090.ENSMUSP00000126702,10090.ENSMUSP00000128888,10090.ENSMUSP00000133933,10090.ENSMUSP00000141003</t>
  </si>
  <si>
    <t>Baz1b,Rbm14,Ctnnb1,Psmd3,Ddx39,Snrpd3,Psmc5,Psmc6,Pabpn1,Thoc1,Wdr33,Eif4a3,Sf3b1,Pcna,Rae1,Ncbp1,Magoh,H2afz,Ago2,Ddx21,Smarca5,Thoc2,Mybbp1a,Thoc5,Rbbp8,Setd1a,Cpsf2,Ash2l,Ywhae,Cpsf1,Ppp2r5c,Usp9x,Tfam,Cnot1,Snrpb,Prmt1,Kmt2b,Myo1c,Trp53,Nup93,Tnks1bp1,Tsc1,Wdr5,Kmt2a,Srsf3,Psma3,Dpy30,Tpx2,Setd1b,Rbbp5</t>
  </si>
  <si>
    <t>MMU-975956</t>
  </si>
  <si>
    <t>Nonsense Mediated Decay (NMD) independent of the Exon Junction Complex (EJC)</t>
  </si>
  <si>
    <t>10090.ENSMUSP00000001809,10090.ENSMUSP00000004554,10090.ENSMUSP00000026420,10090.ENSMUSP00000030014,10090.ENSMUSP00000038352,10090.ENSMUSP00000043111,10090.ENSMUSP00000046506,10090.ENSMUSP00000047678,10090.ENSMUSP00000058919,10090.ENSMUSP00000073581,10090.ENSMUSP00000075089,10090.ENSMUSP00000079672,10090.ENSMUSP00000080203,10090.ENSMUSP00000099435,10090.ENSMUSP00000110532</t>
  </si>
  <si>
    <t>Pabpc1,Rps5,Rps26,Ncbp1,Rps29,Rpl22l1,Rpl37,Eif4g1,Rpl37a,Rps12,Upf1,Rpl35,Rpl29,Rpl23,Rps10</t>
  </si>
  <si>
    <t>MMU-72187</t>
  </si>
  <si>
    <t>mRNA 3-end processing</t>
  </si>
  <si>
    <t>10090.ENSMUSP00000019576,10090.ENSMUSP00000022808,10090.ENSMUSP00000025137,10090.ENSMUSP00000025264,10090.ENSMUSP00000026667,10090.ENSMUSP00000030014,10090.ENSMUSP00000030348,10090.ENSMUSP00000044677,10090.ENSMUSP00000045580,10090.ENSMUSP00000047797,10090.ENSMUSP00000071794,10090.ENSMUSP00000117045</t>
  </si>
  <si>
    <t>Ddx39,Pabpn1,Thoc1,Wdr33,Eif4a3,Ncbp1,Magoh,Thoc2,Thoc5,Cpsf2,Cpsf1,Srsf3</t>
  </si>
  <si>
    <t>MMU-6791226</t>
  </si>
  <si>
    <t>Major pathway of rRNA processing in the nucleolus and cytosol</t>
  </si>
  <si>
    <t>10090.ENSMUSP00000004554,10090.ENSMUSP00000018274,10090.ENSMUSP00000026420,10090.ENSMUSP00000030138,10090.ENSMUSP00000037613,10090.ENSMUSP00000038352,10090.ENSMUSP00000042691,10090.ENSMUSP00000043111,10090.ENSMUSP00000046506,10090.ENSMUSP00000058919,10090.ENSMUSP00000072008,10090.ENSMUSP00000073581,10090.ENSMUSP00000079672,10090.ENSMUSP00000080203,10090.ENSMUSP00000091840,10090.ENSMUSP00000099435,10090.ENSMUSP00000099487,10090.ENSMUSP00000110532</t>
  </si>
  <si>
    <t>Rps5,Csnk1d,Rps26,Nol6,Fbl,Rps29,Ddx21,Rpl22l1,Rpl37,Rpl37a,Pdcd11,Rps12,Rpl35,Rpl29,Nhp2l1,Rpl23,Nop56,Rps10</t>
  </si>
  <si>
    <t>MMU-72202</t>
  </si>
  <si>
    <t>Transport of Mature Transcript to Cytoplasm</t>
  </si>
  <si>
    <t>10090.ENSMUSP00000019576,10090.ENSMUSP00000025137,10090.ENSMUSP00000025264,10090.ENSMUSP00000026667,10090.ENSMUSP00000029013,10090.ENSMUSP00000030014,10090.ENSMUSP00000030348,10090.ENSMUSP00000044677,10090.ENSMUSP00000045580,10090.ENSMUSP00000047797,10090.ENSMUSP00000071794,10090.ENSMUSP00000105174,10090.ENSMUSP00000117045</t>
  </si>
  <si>
    <t>Ddx39,Thoc1,Wdr33,Eif4a3,Rae1,Ncbp1,Magoh,Thoc2,Thoc5,Cpsf2,Cpsf1,Nup93,Srsf3</t>
  </si>
  <si>
    <t>MMU-72737</t>
  </si>
  <si>
    <t>Cap-dependent Translation Initiation</t>
  </si>
  <si>
    <t>10090.ENSMUSP00000001809,10090.ENSMUSP00000004554,10090.ENSMUSP00000026420,10090.ENSMUSP00000027252,10090.ENSMUSP00000032992,10090.ENSMUSP00000038352,10090.ENSMUSP00000043111,10090.ENSMUSP00000046506,10090.ENSMUSP00000047678,10090.ENSMUSP00000058919,10090.ENSMUSP00000073581,10090.ENSMUSP00000079672,10090.ENSMUSP00000080203,10090.ENSMUSP00000099435,10090.ENSMUSP00000110532</t>
  </si>
  <si>
    <t>Pabpc1,Rps5,Rps26,Eif5b,Eif3c,Rps29,Rpl22l1,Rpl37,Eif4g1,Rpl37a,Rps12,Rpl35,Rpl29,Rpl23,Rps10</t>
  </si>
  <si>
    <t>MMU-1640170</t>
  </si>
  <si>
    <t>Cell Cycle</t>
  </si>
  <si>
    <t>10090.ENSMUSP00000000505,10090.ENSMUSP00000002473,10090.ENSMUSP00000015100,10090.ENSMUSP00000017365,10090.ENSMUSP00000018274,10090.ENSMUSP00000018851,10090.ENSMUSP00000021049,10090.ENSMUSP00000022380,10090.ENSMUSP00000027202,10090.ENSMUSP00000027601,10090.ENSMUSP00000027768,10090.ENSMUSP00000028817,10090.ENSMUSP00000029013,10090.ENSMUSP00000033544,10090.ENSMUSP00000033776,10090.ENSMUSP00000036907,10090.ENSMUSP00000039709,10090.ENSMUSP00000042342,10090.ENSMUSP00000044361,10090.ENSMUSP00000046129,10090.ENSMUSP00000046255,10090.ENSMUSP00000070993,10090.ENSMUSP00000081912,10090.ENSMUSP00000082053,10090.ENSMUSP00000104298,10090.ENSMUSP00000105174,10090.ENSMUSP00000106278,10090.ENSMUSP00000106970,10090.ENSMUSP00000112715,10090.ENSMUSP00000125548,10090.ENSMUSP00000126135,10090.ENSMUSP00000128888</t>
  </si>
  <si>
    <t>Mcm7,Babam1,Ppp1cb,Psmd3,Csnk1d,Dync1h1,Psmc5,Psmc6,Sgol2,Mcm6,Ahctf1,Pcna,Rae1,Brcc3,Dkc1,H2afz,Pcm1,Tubb4b,Smarca5,Akap9,Rbbp8,Ywhae,Numa1,Ppp2r5c,Trp53,Nup93,Trp53bp1,Ckap5,Kif2a,Psma3,Mcm5,Tpx2</t>
  </si>
  <si>
    <t>MMU-156827</t>
  </si>
  <si>
    <t>L13a-mediated translational silencing of Ceruloplasmin expression</t>
  </si>
  <si>
    <t>10090.ENSMUSP00000001809,10090.ENSMUSP00000004554,10090.ENSMUSP00000026420,10090.ENSMUSP00000032992,10090.ENSMUSP00000038352,10090.ENSMUSP00000043111,10090.ENSMUSP00000046506,10090.ENSMUSP00000047678,10090.ENSMUSP00000058919,10090.ENSMUSP00000073581,10090.ENSMUSP00000079672,10090.ENSMUSP00000080203,10090.ENSMUSP00000099435,10090.ENSMUSP00000110532</t>
  </si>
  <si>
    <t>Pabpc1,Rps5,Rps26,Eif3c,Rps29,Rpl22l1,Rpl37,Eif4g1,Rpl37a,Rps12,Rpl35,Rpl29,Rpl23,Rps10</t>
  </si>
  <si>
    <t>MMU-72706</t>
  </si>
  <si>
    <t>GTP hydrolysis and joining of the 60S ribosomal subunit</t>
  </si>
  <si>
    <t>10090.ENSMUSP00000004554,10090.ENSMUSP00000026420,10090.ENSMUSP00000027252,10090.ENSMUSP00000032992,10090.ENSMUSP00000038352,10090.ENSMUSP00000043111,10090.ENSMUSP00000046506,10090.ENSMUSP00000047678,10090.ENSMUSP00000058919,10090.ENSMUSP00000073581,10090.ENSMUSP00000079672,10090.ENSMUSP00000080203,10090.ENSMUSP00000099435,10090.ENSMUSP00000110532</t>
  </si>
  <si>
    <t>Rps5,Rps26,Eif5b,Eif3c,Rps29,Rpl22l1,Rpl37,Eif4g1,Rpl37a,Rps12,Rpl35,Rpl29,Rpl23,Rps10</t>
  </si>
  <si>
    <t>MMU-392499</t>
  </si>
  <si>
    <t>Metabolism of proteins</t>
  </si>
  <si>
    <t>10090.ENSMUSP00000001809,10090.ENSMUSP00000002473,10090.ENSMUSP00000004554,10090.ENSMUSP00000005504,10090.ENSMUSP00000017365,10090.ENSMUSP00000018274,10090.ENSMUSP00000018851,10090.ENSMUSP00000020315,10090.ENSMUSP00000020343,10090.ENSMUSP00000020717,10090.ENSMUSP00000021049,10090.ENSMUSP00000021062,10090.ENSMUSP00000022115,10090.ENSMUSP00000022293,10090.ENSMUSP00000022380,10090.ENSMUSP00000022429,10090.ENSMUSP00000026420,10090.ENSMUSP00000027252,10090.ENSMUSP00000028817,10090.ENSMUSP00000029013,10090.ENSMUSP00000031355,10090.ENSMUSP00000032992,10090.ENSMUSP00000033012,10090.ENSMUSP00000033544,10090.ENSMUSP00000033761,10090.ENSMUSP00000036141,10090.ENSMUSP00000038352,10090.ENSMUSP00000039269,10090.ENSMUSP00000042342,10090.ENSMUSP00000043111,10090.ENSMUSP00000046506,10090.ENSMUSP00000047678,10090.ENSMUSP00000051965,10090.ENSMUSP00000055535,10090.ENSMUSP00000058919,10090.ENSMUSP00000068896,10090.ENSMUSP00000073581,10090.ENSMUSP00000079672,10090.ENSMUSP00000080203,10090.ENSMUSP00000081541,10090.ENSMUSP00000086716,10090.ENSMUSP00000092849,10090.ENSMUSP00000099435,10090.ENSMUSP00000099565,10090.ENSMUSP00000104298,10090.ENSMUSP00000105094,10090.ENSMUSP00000105174,10090.ENSMUSP00000106278,10090.ENSMUSP00000109237,10090.ENSMUSP00000109585,10090.ENSMUSP00000109716,10090.ENSMUSP00000110532,10090.ENSMUSP00000116108,10090.ENSMUSP00000118179,10090.ENSMUSP00000121358,10090.ENSMUSP00000123590,10090.ENSMUSP00000125548,10090.ENSMUSP00000136273,10090.ENSMUSP00000140324,10090.ENSMUSP00000141003</t>
  </si>
  <si>
    <t>Pabpc1,Babam1,Rps5,Fbxo11,Psmd3,Csnk1d,Dync1h1,Cand1,Rab21,Arf5,Psmc5,Ddx5,Xrcc4,Vdac2,Psmc6,Arf4,Rps26,Eif5b,Pcna,Rae1,Uso1,Eif3c,Copb1,Brcc3,Hcfc1,Amdhd2,Rps29,Hnrnpk,Tubb4b,Rpl22l1,Rpl37,Eif4g1,Exoc4,Ddx17,Rpl37a,Top2a,Rps12,Rpl35,Rpl29,Fam175b,Usp9x,Safb,Rpl23,Capzb,Trp53,Top1,Nup93,Trp53bp1,Copg1,Wdr5,Sec16a,Rps10,Tcp1,Copa,Ide,Usp10,Psma3,Vdac3,Ktn1,Rbbp5</t>
  </si>
  <si>
    <t>MMU-191859</t>
  </si>
  <si>
    <t>snRNP Assembly</t>
  </si>
  <si>
    <t>10090.ENSMUSP00000002551,10090.ENSMUSP00000020397,10090.ENSMUSP00000021379,10090.ENSMUSP00000029013,10090.ENSMUSP00000036603,10090.ENSMUSP00000037597,10090.ENSMUSP00000054112,10090.ENSMUSP00000088176,10090.ENSMUSP00000099488,10090.ENSMUSP00000105174</t>
  </si>
  <si>
    <t>Snrpd1,Snrpd3,Gemin2,Rae1,Gemin5,Snrpd2,Tgs1,Ddx20,Snrpb,Nup93</t>
  </si>
  <si>
    <t>MMU-8936459</t>
  </si>
  <si>
    <t>RUNX1 regulates genes involved in megakaryocyte differentiation and platelet function</t>
  </si>
  <si>
    <t>10090.ENSMUSP00000036907,10090.ENSMUSP00000047672,10090.ENSMUSP00000070957,10090.ENSMUSP00000103474,10090.ENSMUSP00000103789,10090.ENSMUSP00000109585,10090.ENSMUSP00000110337,10090.ENSMUSP00000126702,10090.ENSMUSP00000133933,10090.ENSMUSP00000141003</t>
  </si>
  <si>
    <t>H2afz,Setd1a,Ash2l,Prmt1,Kmt2b,Wdr5,Kmt2a,Dpy30,Setd1b,Rbbp5</t>
  </si>
  <si>
    <t>MMU-72689</t>
  </si>
  <si>
    <t>Formation of a pool of free 40S subunits</t>
  </si>
  <si>
    <t>10090.ENSMUSP00000004554,10090.ENSMUSP00000026420,10090.ENSMUSP00000032992,10090.ENSMUSP00000038352,10090.ENSMUSP00000043111,10090.ENSMUSP00000046506,10090.ENSMUSP00000058919,10090.ENSMUSP00000073581,10090.ENSMUSP00000079672,10090.ENSMUSP00000080203,10090.ENSMUSP00000099435,10090.ENSMUSP00000110532</t>
  </si>
  <si>
    <t>Rps5,Rps26,Eif3c,Rps29,Rpl22l1,Rpl37,Rpl37a,Rps12,Rpl35,Rpl29,Rpl23,Rps10</t>
  </si>
  <si>
    <t>MMU-73857</t>
  </si>
  <si>
    <t>RNA Polymerase II Transcription</t>
  </si>
  <si>
    <t>10090.ENSMUSP00000006625,10090.ENSMUSP00000007130,10090.ENSMUSP00000017365,10090.ENSMUSP00000019576,10090.ENSMUSP00000020397,10090.ENSMUSP00000021049,10090.ENSMUSP00000022380,10090.ENSMUSP00000022808,10090.ENSMUSP00000025137,10090.ENSMUSP00000025264,10090.ENSMUSP00000026667,10090.ENSMUSP00000028817,10090.ENSMUSP00000030014,10090.ENSMUSP00000030348,10090.ENSMUSP00000036907,10090.ENSMUSP00000044677,10090.ENSMUSP00000045580,10090.ENSMUSP00000046255,10090.ENSMUSP00000047672,10090.ENSMUSP00000047797,10090.ENSMUSP00000070957,10090.ENSMUSP00000070993,10090.ENSMUSP00000071794,10090.ENSMUSP00000082053,10090.ENSMUSP00000086716,10090.ENSMUSP00000096073,10090.ENSMUSP00000099488,10090.ENSMUSP00000103474,10090.ENSMUSP00000103789,10090.ENSMUSP00000104298,10090.ENSMUSP00000107232,10090.ENSMUSP00000109500,10090.ENSMUSP00000109585,10090.ENSMUSP00000110337,10090.ENSMUSP00000117045,10090.ENSMUSP00000125548,10090.ENSMUSP00000126702,10090.ENSMUSP00000128888,10090.ENSMUSP00000133933,10090.ENSMUSP00000141003</t>
  </si>
  <si>
    <t>Rbm14,Ctnnb1,Psmd3,Ddx39,Snrpd3,Psmc5,Psmc6,Pabpn1,Thoc1,Wdr33,Eif4a3,Pcna,Ncbp1,Magoh,H2afz,Thoc2,Thoc5,Rbbp8,Setd1a,Cpsf2,Ash2l,Ywhae,Cpsf1,Ppp2r5c,Usp9x,Cnot1,Snrpb,Prmt1,Kmt2b,Trp53,Tnks1bp1,Tsc1,Wdr5,Kmt2a,Srsf3,Psma3,Dpy30,Tpx2,Setd1b,Rbbp5</t>
  </si>
  <si>
    <t>MMU-69620</t>
  </si>
  <si>
    <t>Cell Cycle Checkpoints</t>
  </si>
  <si>
    <t>10090.ENSMUSP00000000505,10090.ENSMUSP00000002473,10090.ENSMUSP00000017365,10090.ENSMUSP00000018851,10090.ENSMUSP00000021049,10090.ENSMUSP00000022380,10090.ENSMUSP00000027202,10090.ENSMUSP00000027601,10090.ENSMUSP00000027768,10090.ENSMUSP00000033544,10090.ENSMUSP00000046255,10090.ENSMUSP00000070993,10090.ENSMUSP00000082053,10090.ENSMUSP00000104298,10090.ENSMUSP00000106278,10090.ENSMUSP00000106970,10090.ENSMUSP00000112715,10090.ENSMUSP00000125548,10090.ENSMUSP00000126135</t>
  </si>
  <si>
    <t>Mcm7,Babam1,Psmd3,Dync1h1,Psmc5,Psmc6,Sgol2,Mcm6,Ahctf1,Brcc3,Rbbp8,Ywhae,Ppp2r5c,Trp53,Trp53bp1,Ckap5,Kif2a,Psma3,Mcm5</t>
  </si>
  <si>
    <t>MMU-159236</t>
  </si>
  <si>
    <t>Transport of Mature mRNA derived from an Intron-Containing Transcript</t>
  </si>
  <si>
    <t>10090.ENSMUSP00000019576,10090.ENSMUSP00000025137,10090.ENSMUSP00000026667,10090.ENSMUSP00000029013,10090.ENSMUSP00000030014,10090.ENSMUSP00000030348,10090.ENSMUSP00000044677,10090.ENSMUSP00000045580,10090.ENSMUSP00000105174,10090.ENSMUSP00000117045</t>
  </si>
  <si>
    <t>Ddx39,Thoc1,Eif4a3,Rae1,Ncbp1,Magoh,Thoc2,Thoc5,Nup93,Srsf3</t>
  </si>
  <si>
    <t>MMU-69278</t>
  </si>
  <si>
    <t>Cell Cycle, Mitotic</t>
  </si>
  <si>
    <t>10090.ENSMUSP00000000505,10090.ENSMUSP00000015100,10090.ENSMUSP00000017365,10090.ENSMUSP00000018274,10090.ENSMUSP00000018851,10090.ENSMUSP00000021049,10090.ENSMUSP00000022380,10090.ENSMUSP00000027202,10090.ENSMUSP00000027601,10090.ENSMUSP00000027768,10090.ENSMUSP00000028817,10090.ENSMUSP00000029013,10090.ENSMUSP00000036907,10090.ENSMUSP00000039709,10090.ENSMUSP00000042342,10090.ENSMUSP00000046129,10090.ENSMUSP00000070993,10090.ENSMUSP00000081912,10090.ENSMUSP00000082053,10090.ENSMUSP00000104298,10090.ENSMUSP00000105174,10090.ENSMUSP00000106970,10090.ENSMUSP00000112715,10090.ENSMUSP00000125548,10090.ENSMUSP00000126135,10090.ENSMUSP00000128888</t>
  </si>
  <si>
    <t>Mcm7,Ppp1cb,Psmd3,Csnk1d,Dync1h1,Psmc5,Psmc6,Sgol2,Mcm6,Ahctf1,Pcna,Rae1,H2afz,Pcm1,Tubb4b,Akap9,Ywhae,Numa1,Ppp2r5c,Trp53,Nup93,Ckap5,Kif2a,Psma3,Mcm5,Tpx2</t>
  </si>
  <si>
    <t>MMU-1799339</t>
  </si>
  <si>
    <t>SRP-dependent cotranslational protein targeting to membrane</t>
  </si>
  <si>
    <t>10090.ENSMUSP00000004554,10090.ENSMUSP00000026420,10090.ENSMUSP00000038352,10090.ENSMUSP00000043111,10090.ENSMUSP00000046506,10090.ENSMUSP00000058919,10090.ENSMUSP00000073581,10090.ENSMUSP00000079672,10090.ENSMUSP00000080203,10090.ENSMUSP00000099435,10090.ENSMUSP00000110532</t>
  </si>
  <si>
    <t>Rps5,Rps26,Rps29,Rpl22l1,Rpl37,Rpl37a,Rps12,Rpl35,Rpl29,Rpl23,Rps10</t>
  </si>
  <si>
    <t>MMU-75067</t>
  </si>
  <si>
    <t>Processing of Capped Intronless Pre-mRNA</t>
  </si>
  <si>
    <t>10090.ENSMUSP00000020397,10090.ENSMUSP00000022808,10090.ENSMUSP00000025264,10090.ENSMUSP00000030014,10090.ENSMUSP00000047797,10090.ENSMUSP00000071794,10090.ENSMUSP00000099488</t>
  </si>
  <si>
    <t>Snrpd3,Pabpn1,Wdr33,Ncbp1,Cpsf2,Cpsf1,Snrpb</t>
  </si>
  <si>
    <t>MMU-195258</t>
  </si>
  <si>
    <t>RHO GTPase Effectors</t>
  </si>
  <si>
    <t>10090.ENSMUSP00000007130,10090.ENSMUSP00000015100,10090.ENSMUSP00000018851,10090.ENSMUSP00000025083,10090.ENSMUSP00000027202,10090.ENSMUSP00000027768,10090.ENSMUSP00000028386,10090.ENSMUSP00000032629,10090.ENSMUSP00000042342,10090.ENSMUSP00000067685,10090.ENSMUSP00000070993,10090.ENSMUSP00000082053,10090.ENSMUSP00000103531,10090.ENSMUSP00000106970,10090.ENSMUSP00000112715,10090.ENSMUSP00000128278,10090.ENSMUSP00000140324</t>
  </si>
  <si>
    <t>Ctnnb1,Ppp1cb,Dync1h1,Kif5b,Sgol2,Ahctf1,Nckap1,Cyfip1,Tubb4b,Iqgap2,Ywhae,Ppp2r5c,Myh14,Ckap5,Kif2a,Iqgap1,Ktn1</t>
  </si>
  <si>
    <t>MMU-69481</t>
  </si>
  <si>
    <t>G2/M Checkpoints</t>
  </si>
  <si>
    <t>10090.ENSMUSP00000000505,10090.ENSMUSP00000002473,10090.ENSMUSP00000017365,10090.ENSMUSP00000021049,10090.ENSMUSP00000022380,10090.ENSMUSP00000027601,10090.ENSMUSP00000033544,10090.ENSMUSP00000046255,10090.ENSMUSP00000070993,10090.ENSMUSP00000104298,10090.ENSMUSP00000106278,10090.ENSMUSP00000125548,10090.ENSMUSP00000126135</t>
  </si>
  <si>
    <t>Mcm7,Babam1,Psmd3,Psmc5,Psmc6,Mcm6,Brcc3,Rbbp8,Ywhae,Trp53,Trp53bp1,Psma3,Mcm5</t>
  </si>
  <si>
    <t>MMU-199991</t>
  </si>
  <si>
    <t>Membrane Trafficking</t>
  </si>
  <si>
    <t>10090.ENSMUSP00000018274,10090.ENSMUSP00000018851,10090.ENSMUSP00000020343,10090.ENSMUSP00000020717,10090.ENSMUSP00000022196,10090.ENSMUSP00000022429,10090.ENSMUSP00000023756,10090.ENSMUSP00000025083,10090.ENSMUSP00000031355,10090.ENSMUSP00000033012,10090.ENSMUSP00000036181,10090.ENSMUSP00000042342,10090.ENSMUSP00000070993,10090.ENSMUSP00000089198,10090.ENSMUSP00000099475,10090.ENSMUSP00000099565,10090.ENSMUSP00000099652,10090.ENSMUSP00000103481,10090.ENSMUSP00000108723,10090.ENSMUSP00000109237,10090.ENSMUSP00000109500,10090.ENSMUSP00000109716,10090.ENSMUSP00000112715,10090.ENSMUSP00000118179,10090.ENSMUSP00000127842,10090.ENSMUSP00000133564,10090.ENSMUSP00000134572</t>
  </si>
  <si>
    <t>Csnk1d,Dync1h1,Rab21,Arf5,Ap3b1,Arf4,Racgap1,Kif5b,Uso1,Copb1,Myo6,Tubb4b,Ywhae,Cltb,Cltc,Capzb,Tjp1,Clta,Gapvd1,Copg1,Tsc1,Sec16a,Kif2a,Copa,Ap2a1,Dnm2,Kifc1</t>
  </si>
  <si>
    <t>MMU-8878171</t>
  </si>
  <si>
    <t>Transcriptional regulation by RUNX1</t>
  </si>
  <si>
    <t>10090.ENSMUSP00000017365,10090.ENSMUSP00000021049,10090.ENSMUSP00000022380,10090.ENSMUSP00000036907,10090.ENSMUSP00000047672,10090.ENSMUSP00000070957,10090.ENSMUSP00000103474,10090.ENSMUSP00000103789,10090.ENSMUSP00000109585,10090.ENSMUSP00000110337,10090.ENSMUSP00000125548,10090.ENSMUSP00000126702,10090.ENSMUSP00000133933,10090.ENSMUSP00000141003</t>
  </si>
  <si>
    <t>Psmd3,Psmc5,Psmc6,H2afz,Setd1a,Ash2l,Prmt1,Kmt2b,Wdr5,Kmt2a,Psma3,Dpy30,Setd1b,Rbbp5</t>
  </si>
  <si>
    <t>MMU-3214841</t>
  </si>
  <si>
    <t>PKMTs methylate histone lysines</t>
  </si>
  <si>
    <t>10090.ENSMUSP00000047672,10090.ENSMUSP00000070957,10090.ENSMUSP00000103789,10090.ENSMUSP00000109585,10090.ENSMUSP00000110337,10090.ENSMUSP00000126702,10090.ENSMUSP00000133933,10090.ENSMUSP00000141003</t>
  </si>
  <si>
    <t>Setd1a,Ash2l,Kmt2b,Wdr5,Kmt2a,Dpy30,Setd1b,Rbbp5</t>
  </si>
  <si>
    <t>MMU-450531</t>
  </si>
  <si>
    <t>Regulation of mRNA stability by proteins that bind AU-rich elements</t>
  </si>
  <si>
    <t>10090.ENSMUSP00000001809,10090.ENSMUSP00000017365,10090.ENSMUSP00000021049,10090.ENSMUSP00000022380,10090.ENSMUSP00000034981,10090.ENSMUSP00000047678,10090.ENSMUSP00000096549,10090.ENSMUSP00000125548,10090.ENSMUSP00000132735,10090.ENSMUSP00000133815</t>
  </si>
  <si>
    <t>Pabpc1,Psmd3,Psmc5,Psmc6,Xrn1,Eif4g1,Elavl1,Psma3,Hnrnpd,Hspa1b</t>
  </si>
  <si>
    <t>MMU-190873</t>
  </si>
  <si>
    <t>Gap junction degradation</t>
  </si>
  <si>
    <t>10090.ENSMUSP00000036181,10090.ENSMUSP00000089198,10090.ENSMUSP00000099475,10090.ENSMUSP00000103481,10090.ENSMUSP00000133564</t>
  </si>
  <si>
    <t>Myo6,Cltb,Cltc,Clta,Dnm2</t>
  </si>
  <si>
    <t>MMU-8856688</t>
  </si>
  <si>
    <t>Golgi-to-ER retrograde transport</t>
  </si>
  <si>
    <t>10090.ENSMUSP00000018851,10090.ENSMUSP00000020717,10090.ENSMUSP00000022429,10090.ENSMUSP00000023756,10090.ENSMUSP00000025083,10090.ENSMUSP00000033012,10090.ENSMUSP00000042342,10090.ENSMUSP00000099565,10090.ENSMUSP00000109237,10090.ENSMUSP00000112715,10090.ENSMUSP00000118179,10090.ENSMUSP00000134572</t>
  </si>
  <si>
    <t>Dync1h1,Arf5,Arf4,Racgap1,Kif5b,Copb1,Tubb4b,Capzb,Copg1,Kif2a,Copa,Kifc1</t>
  </si>
  <si>
    <t>MMU-69275</t>
  </si>
  <si>
    <t>G2/M Transition</t>
  </si>
  <si>
    <t>10090.ENSMUSP00000015100,10090.ENSMUSP00000017365,10090.ENSMUSP00000018274,10090.ENSMUSP00000018851,10090.ENSMUSP00000021049,10090.ENSMUSP00000022380,10090.ENSMUSP00000039709,10090.ENSMUSP00000042342,10090.ENSMUSP00000046129,10090.ENSMUSP00000070993,10090.ENSMUSP00000104298,10090.ENSMUSP00000106970,10090.ENSMUSP00000125548,10090.ENSMUSP00000128888</t>
  </si>
  <si>
    <t>Ppp1cb,Psmd3,Csnk1d,Dync1h1,Psmc5,Psmc6,Pcm1,Tubb4b,Akap9,Ywhae,Trp53,Ckap5,Psma3,Tpx2</t>
  </si>
  <si>
    <t>MMU-437239</t>
  </si>
  <si>
    <t>Recycling pathway of L1</t>
  </si>
  <si>
    <t>10090.ENSMUSP00000022629,10090.ENSMUSP00000042342,10090.ENSMUSP00000099475,10090.ENSMUSP00000103481,10090.ENSMUSP00000113071,10090.ENSMUSP00000127842,10090.ENSMUSP00000133564</t>
  </si>
  <si>
    <t>Dpysl2,Tubb4b,Cltc,Clta,Msn,Ap2a1,Dnm2</t>
  </si>
  <si>
    <t>MMU-450408</t>
  </si>
  <si>
    <t>AUF1 (hnRNP D0) binds and destabilizes mRNA</t>
  </si>
  <si>
    <t>10090.ENSMUSP00000001809,10090.ENSMUSP00000017365,10090.ENSMUSP00000021049,10090.ENSMUSP00000022380,10090.ENSMUSP00000047678,10090.ENSMUSP00000125548,10090.ENSMUSP00000132735,10090.ENSMUSP00000133815</t>
  </si>
  <si>
    <t>Pabpc1,Psmd3,Psmc5,Psmc6,Eif4g1,Psma3,Hnrnpd,Hspa1b</t>
  </si>
  <si>
    <t>MMU-6811434</t>
  </si>
  <si>
    <t>COPI-dependent Golgi-to-ER retrograde traffic</t>
  </si>
  <si>
    <t>10090.ENSMUSP00000020717,10090.ENSMUSP00000022429,10090.ENSMUSP00000023756,10090.ENSMUSP00000025083,10090.ENSMUSP00000033012,10090.ENSMUSP00000042342,10090.ENSMUSP00000109237,10090.ENSMUSP00000112715,10090.ENSMUSP00000118179,10090.ENSMUSP00000134572</t>
  </si>
  <si>
    <t>Arf5,Arf4,Racgap1,Kif5b,Copb1,Tubb4b,Copg1,Kif2a,Copa,Kifc1</t>
  </si>
  <si>
    <t>MMU-72649</t>
  </si>
  <si>
    <t>Translation initiation complex formation</t>
  </si>
  <si>
    <t>10090.ENSMUSP00000001809,10090.ENSMUSP00000004554,10090.ENSMUSP00000026420,10090.ENSMUSP00000032992,10090.ENSMUSP00000038352,10090.ENSMUSP00000047678,10090.ENSMUSP00000073581,10090.ENSMUSP00000110532</t>
  </si>
  <si>
    <t>Pabpc1,Rps5,Rps26,Eif3c,Rps29,Eif4g1,Rps12,Rps10</t>
  </si>
  <si>
    <t>MMU-194315</t>
  </si>
  <si>
    <t>Signaling by Rho GTPases</t>
  </si>
  <si>
    <t>10090.ENSMUSP00000007130,10090.ENSMUSP00000015100,10090.ENSMUSP00000018851,10090.ENSMUSP00000023756,10090.ENSMUSP00000025083,10090.ENSMUSP00000027202,10090.ENSMUSP00000027768,10090.ENSMUSP00000028386,10090.ENSMUSP00000029694,10090.ENSMUSP00000032629,10090.ENSMUSP00000042342,10090.ENSMUSP00000067685,10090.ENSMUSP00000070993,10090.ENSMUSP00000082053,10090.ENSMUSP00000103531,10090.ENSMUSP00000106970,10090.ENSMUSP00000112715,10090.ENSMUSP00000117686,10090.ENSMUSP00000128278,10090.ENSMUSP00000140324</t>
  </si>
  <si>
    <t>Ctnnb1,Ppp1cb,Dync1h1,Racgap1,Kif5b,Sgol2,Ahctf1,Nckap1,Arhgef2,Cyfip1,Tubb4b,Iqgap2,Ywhae,Ppp2r5c,Myh14,Ckap5,Kif2a,Akap13,Iqgap1,Ktn1</t>
  </si>
  <si>
    <t>MMU-157858</t>
  </si>
  <si>
    <t>Gap junction trafficking and regulation</t>
  </si>
  <si>
    <t>10090.ENSMUSP00000036181,10090.ENSMUSP00000042342,10090.ENSMUSP00000089198,10090.ENSMUSP00000099475,10090.ENSMUSP00000099652,10090.ENSMUSP00000103481,10090.ENSMUSP00000133564</t>
  </si>
  <si>
    <t>Myo6,Tubb4b,Cltb,Cltc,Tjp1,Clta,Dnm2</t>
  </si>
  <si>
    <t>MMU-597592</t>
  </si>
  <si>
    <t>Post-translational protein modification</t>
  </si>
  <si>
    <t>10090.ENSMUSP00000002473,10090.ENSMUSP00000005504,10090.ENSMUSP00000017365,10090.ENSMUSP00000018274,10090.ENSMUSP00000018851,10090.ENSMUSP00000020315,10090.ENSMUSP00000020343,10090.ENSMUSP00000020717,10090.ENSMUSP00000021049,10090.ENSMUSP00000021062,10090.ENSMUSP00000022115,10090.ENSMUSP00000022293,10090.ENSMUSP00000022380,10090.ENSMUSP00000022429,10090.ENSMUSP00000028817,10090.ENSMUSP00000029013,10090.ENSMUSP00000031355,10090.ENSMUSP00000033012,10090.ENSMUSP00000033544,10090.ENSMUSP00000033761,10090.ENSMUSP00000036141,10090.ENSMUSP00000039269,10090.ENSMUSP00000042342,10090.ENSMUSP00000055535,10090.ENSMUSP00000068896,10090.ENSMUSP00000081541,10090.ENSMUSP00000086716,10090.ENSMUSP00000092849,10090.ENSMUSP00000099565,10090.ENSMUSP00000104298,10090.ENSMUSP00000105094,10090.ENSMUSP00000105174,10090.ENSMUSP00000106278,10090.ENSMUSP00000109237,10090.ENSMUSP00000109585,10090.ENSMUSP00000109716,10090.ENSMUSP00000118179,10090.ENSMUSP00000121358,10090.ENSMUSP00000123590,10090.ENSMUSP00000125548,10090.ENSMUSP00000136273,10090.ENSMUSP00000140324,10090.ENSMUSP00000141003</t>
  </si>
  <si>
    <t>Babam1,Fbxo11,Psmd3,Csnk1d,Dync1h1,Cand1,Rab21,Arf5,Psmc5,Ddx5,Xrcc4,Vdac2,Psmc6,Arf4,Pcna,Rae1,Uso1,Copb1,Brcc3,Hcfc1,Amdhd2,Hnrnpk,Tubb4b,Ddx17,Top2a,Fam175b,Usp9x,Safb,Capzb,Trp53,Top1,Nup93,Trp53bp1,Copg1,Wdr5,Sec16a,Copa,Ide,Usp10,Psma3,Vdac3,Ktn1,Rbbp5</t>
  </si>
  <si>
    <t>MMU-5250924</t>
  </si>
  <si>
    <t>B-WICH complex positively regulates rRNA expression</t>
  </si>
  <si>
    <t>10090.ENSMUSP00000002825,10090.ENSMUSP00000027127,10090.ENSMUSP00000042691,10090.ENSMUSP00000044361,10090.ENSMUSP00000044827,10090.ENSMUSP00000104069</t>
  </si>
  <si>
    <t>Baz1b,Sf3b1,Ddx21,Smarca5,Mybbp1a,Myo1c</t>
  </si>
  <si>
    <t>MMU-2262752</t>
  </si>
  <si>
    <t>Cellular responses to stress</t>
  </si>
  <si>
    <t>10090.ENSMUSP00000017365,10090.ENSMUSP00000018851,10090.ENSMUSP00000020630,10090.ENSMUSP00000021049,10090.ENSMUSP00000022380,10090.ENSMUSP00000029013,10090.ENSMUSP00000034138,10090.ENSMUSP00000036907,10090.ENSMUSP00000041282,10090.ENSMUSP00000042009,10090.ENSMUSP00000042342,10090.ENSMUSP00000062030,10090.ENSMUSP00000067581,10090.ENSMUSP00000070993,10090.ENSMUSP00000099565,10090.ENSMUSP00000104298,10090.ENSMUSP00000105174,10090.ENSMUSP00000125548,10090.ENSMUSP00000133815,10090.ENSMUSP00000137309</t>
  </si>
  <si>
    <t>Psmd3,Dync1h1,Hspa4,Psmc5,Psmc6,Rae1,Dnaja2,H2afz,Map2k4,Bag2,Tubb4b,Hist1h1a,Sh3bp4,Ywhae,Capzb,Trp53,Nup93,Psma3,Hspa1b,H1f0</t>
  </si>
  <si>
    <t>MMU-68886</t>
  </si>
  <si>
    <t>M Phase</t>
  </si>
  <si>
    <t>10090.ENSMUSP00000017365,10090.ENSMUSP00000018274,10090.ENSMUSP00000018851,10090.ENSMUSP00000021049,10090.ENSMUSP00000022380,10090.ENSMUSP00000027202,10090.ENSMUSP00000027768,10090.ENSMUSP00000029013,10090.ENSMUSP00000036907,10090.ENSMUSP00000039709,10090.ENSMUSP00000042342,10090.ENSMUSP00000046129,10090.ENSMUSP00000070993,10090.ENSMUSP00000081912,10090.ENSMUSP00000082053,10090.ENSMUSP00000105174,10090.ENSMUSP00000106970,10090.ENSMUSP00000112715,10090.ENSMUSP00000125548</t>
  </si>
  <si>
    <t>Psmd3,Csnk1d,Dync1h1,Psmc5,Psmc6,Sgol2,Ahctf1,Rae1,H2afz,Pcm1,Tubb4b,Akap9,Ywhae,Numa1,Ppp2r5c,Nup93,Ckap5,Kif2a,Psma3</t>
  </si>
  <si>
    <t>MMU-5693532</t>
  </si>
  <si>
    <t>DNA Double-Strand Break Repair</t>
  </si>
  <si>
    <t>10090.ENSMUSP00000002291,10090.ENSMUSP00000002473,10090.ENSMUSP00000002825,10090.ENSMUSP00000022115,10090.ENSMUSP00000028817,10090.ENSMUSP00000033544,10090.ENSMUSP00000044361,10090.ENSMUSP00000046255,10090.ENSMUSP00000104298,10090.ENSMUSP00000106278,10090.ENSMUSP00000108313</t>
  </si>
  <si>
    <t>Paxip1,Babam1,Baz1b,Xrcc4,Pcna,Brcc3,Smarca5,Rbbp8,Trp53,Trp53bp1,Rif1</t>
  </si>
  <si>
    <t>MMU-77595</t>
  </si>
  <si>
    <t>Processing of Intronless Pre-mRNAs</t>
  </si>
  <si>
    <t>10090.ENSMUSP00000022808,10090.ENSMUSP00000025264,10090.ENSMUSP00000030014,10090.ENSMUSP00000047797,10090.ENSMUSP00000071794</t>
  </si>
  <si>
    <t>Pabpn1,Wdr33,Ncbp1,Cpsf2,Cpsf1</t>
  </si>
  <si>
    <t>MMU-2132295</t>
  </si>
  <si>
    <t>MHC class II antigen presentation</t>
  </si>
  <si>
    <t>10090.ENSMUSP00000018851,10090.ENSMUSP00000023756,10090.ENSMUSP00000025083,10090.ENSMUSP00000042342,10090.ENSMUSP00000099475,10090.ENSMUSP00000099565,10090.ENSMUSP00000103481,10090.ENSMUSP00000112715,10090.ENSMUSP00000127842,10090.ENSMUSP00000133564,10090.ENSMUSP00000134572</t>
  </si>
  <si>
    <t>Dync1h1,Racgap1,Kif5b,Tubb4b,Cltc,Capzb,Clta,Kif2a,Ap2a1,Dnm2,Kifc1</t>
  </si>
  <si>
    <t>MMU-8854518</t>
  </si>
  <si>
    <t>AURKA Activation by TPX2</t>
  </si>
  <si>
    <t>10090.ENSMUSP00000018274,10090.ENSMUSP00000018851,10090.ENSMUSP00000039709,10090.ENSMUSP00000042342,10090.ENSMUSP00000046129,10090.ENSMUSP00000070993,10090.ENSMUSP00000106970,10090.ENSMUSP00000128888</t>
  </si>
  <si>
    <t>Csnk1d,Dync1h1,Pcm1,Tubb4b,Akap9,Ywhae,Ckap5,Tpx2</t>
  </si>
  <si>
    <t>MMU-196025</t>
  </si>
  <si>
    <t>Formation of annular gap junctions</t>
  </si>
  <si>
    <t>10090.ENSMUSP00000089198,10090.ENSMUSP00000099475,10090.ENSMUSP00000103481,10090.ENSMUSP00000133564</t>
  </si>
  <si>
    <t>Cltb,Cltc,Clta,Dnm2</t>
  </si>
  <si>
    <t>MMU-3108232</t>
  </si>
  <si>
    <t>SUMO E3 ligases SUMOylate target proteins</t>
  </si>
  <si>
    <t>10090.ENSMUSP00000021062,10090.ENSMUSP00000022115,10090.ENSMUSP00000028817,10090.ENSMUSP00000029013,10090.ENSMUSP00000039269,10090.ENSMUSP00000055535,10090.ENSMUSP00000068896,10090.ENSMUSP00000092849,10090.ENSMUSP00000105094,10090.ENSMUSP00000105174,10090.ENSMUSP00000106278</t>
  </si>
  <si>
    <t>Ddx5,Xrcc4,Pcna,Rae1,Hnrnpk,Ddx17,Top2a,Safb,Top1,Nup93,Trp53bp1</t>
  </si>
  <si>
    <t>MMU-429914</t>
  </si>
  <si>
    <t>Deadenylation-dependent mRNA decay</t>
  </si>
  <si>
    <t>10090.ENSMUSP00000001809,10090.ENSMUSP00000026667,10090.ENSMUSP00000039134,10090.ENSMUSP00000047678,10090.ENSMUSP00000096073,10090.ENSMUSP00000107232,10090.ENSMUSP00000128421</t>
  </si>
  <si>
    <t>Pabpc1,Eif4a3,Edc4,Eif4g1,Cnot1,Tnks1bp1,Ddx6</t>
  </si>
  <si>
    <t>MMU-6807878</t>
  </si>
  <si>
    <t>COPI-mediated anterograde transport</t>
  </si>
  <si>
    <t>10090.ENSMUSP00000018851,10090.ENSMUSP00000020717,10090.ENSMUSP00000022429,10090.ENSMUSP00000031355,10090.ENSMUSP00000033012,10090.ENSMUSP00000042342,10090.ENSMUSP00000099565,10090.ENSMUSP00000109237,10090.ENSMUSP00000118179</t>
  </si>
  <si>
    <t>Dync1h1,Arf5,Arf4,Uso1,Copb1,Tubb4b,Capzb,Copg1,Copa</t>
  </si>
  <si>
    <t>MMU-199977</t>
  </si>
  <si>
    <t>ER to Golgi Anterograde Transport</t>
  </si>
  <si>
    <t>10090.ENSMUSP00000018274,10090.ENSMUSP00000018851,10090.ENSMUSP00000020717,10090.ENSMUSP00000022429,10090.ENSMUSP00000031355,10090.ENSMUSP00000033012,10090.ENSMUSP00000042342,10090.ENSMUSP00000099565,10090.ENSMUSP00000109237,10090.ENSMUSP00000109716,10090.ENSMUSP00000118179</t>
  </si>
  <si>
    <t>Csnk1d,Dync1h1,Arf5,Arf4,Uso1,Copb1,Tubb4b,Capzb,Copg1,Sec16a,Copa</t>
  </si>
  <si>
    <t>MMU-5688426</t>
  </si>
  <si>
    <t>Deubiquitination</t>
  </si>
  <si>
    <t>10090.ENSMUSP00000002473,10090.ENSMUSP00000017365,10090.ENSMUSP00000021049,10090.ENSMUSP00000022293,10090.ENSMUSP00000022380,10090.ENSMUSP00000033544,10090.ENSMUSP00000033761,10090.ENSMUSP00000081541,10090.ENSMUSP00000086716,10090.ENSMUSP00000104298,10090.ENSMUSP00000121358,10090.ENSMUSP00000123590,10090.ENSMUSP00000125548,10090.ENSMUSP00000136273</t>
  </si>
  <si>
    <t>Babam1,Psmd3,Psmc5,Vdac2,Psmc6,Brcc3,Hcfc1,Fam175b,Usp9x,Trp53,Ide,Usp10,Psma3,Vdac3</t>
  </si>
  <si>
    <t>MMU-72702</t>
  </si>
  <si>
    <t>Ribosomal scanning and start codon recognition</t>
  </si>
  <si>
    <t>10090.ENSMUSP00000004554,10090.ENSMUSP00000026420,10090.ENSMUSP00000032992,10090.ENSMUSP00000038352,10090.ENSMUSP00000047678,10090.ENSMUSP00000073581,10090.ENSMUSP00000110532</t>
  </si>
  <si>
    <t>Rps5,Rps26,Eif3c,Rps29,Eif4g1,Rps12,Rps10</t>
  </si>
  <si>
    <t>MMU-159231</t>
  </si>
  <si>
    <t>Transport of Mature mRNA Derived from an Intronless Transcript</t>
  </si>
  <si>
    <t>10090.ENSMUSP00000025264,10090.ENSMUSP00000029013,10090.ENSMUSP00000030014,10090.ENSMUSP00000047797,10090.ENSMUSP00000071794,10090.ENSMUSP00000105174</t>
  </si>
  <si>
    <t>Wdr33,Rae1,Ncbp1,Cpsf2,Cpsf1,Nup93</t>
  </si>
  <si>
    <t>MMU-190828</t>
  </si>
  <si>
    <t>Gap junction trafficking</t>
  </si>
  <si>
    <t>10090.ENSMUSP00000036181,10090.ENSMUSP00000042342,10090.ENSMUSP00000089198,10090.ENSMUSP00000099475,10090.ENSMUSP00000103481,10090.ENSMUSP00000133564</t>
  </si>
  <si>
    <t>Myo6,Tubb4b,Cltb,Cltc,Clta,Dnm2</t>
  </si>
  <si>
    <t>MMU-429947</t>
  </si>
  <si>
    <t>Deadenylation of mRNA</t>
  </si>
  <si>
    <t>10090.ENSMUSP00000001809,10090.ENSMUSP00000026667,10090.ENSMUSP00000047678,10090.ENSMUSP00000096073,10090.ENSMUSP00000107232</t>
  </si>
  <si>
    <t>Pabpc1,Eif4a3,Eif4g1,Cnot1,Tnks1bp1</t>
  </si>
  <si>
    <t>MMU-5140745</t>
  </si>
  <si>
    <t>WNT5A-dependent internalization of FZD2, FZD5 and ROR2</t>
  </si>
  <si>
    <t>10090.ENSMUSP00000089198,10090.ENSMUSP00000099475,10090.ENSMUSP00000103481,10090.ENSMUSP00000127842</t>
  </si>
  <si>
    <t>Cltb,Cltc,Clta,Ap2a1</t>
  </si>
  <si>
    <t>MMU-6803529</t>
  </si>
  <si>
    <t>FGFR2 alternative splicing</t>
  </si>
  <si>
    <t>10090.ENSMUSP00000030014,10090.ENSMUSP00000042658,10090.ENSMUSP00000076989,10090.ENSMUSP00000120115,10090.ENSMUSP00000130023</t>
  </si>
  <si>
    <t>Ncbp1,Hnrnpa1,Hnrnph1,Hnrnpm,Hnrnpf</t>
  </si>
  <si>
    <t>MMU-2565942</t>
  </si>
  <si>
    <t>Regulation of PLK1 Activity at G2/M Transition</t>
  </si>
  <si>
    <t>10090.ENSMUSP00000015100,10090.ENSMUSP00000018274,10090.ENSMUSP00000018851,10090.ENSMUSP00000039709,10090.ENSMUSP00000042342,10090.ENSMUSP00000046129,10090.ENSMUSP00000070993,10090.ENSMUSP00000106970</t>
  </si>
  <si>
    <t>Ppp1cb,Csnk1d,Dync1h1,Pcm1,Tubb4b,Akap9,Ywhae,Ckap5</t>
  </si>
  <si>
    <t>MMU-68877</t>
  </si>
  <si>
    <t>Mitotic Prometaphase</t>
  </si>
  <si>
    <t>10090.ENSMUSP00000018274,10090.ENSMUSP00000018851,10090.ENSMUSP00000027202,10090.ENSMUSP00000027768,10090.ENSMUSP00000039709,10090.ENSMUSP00000042342,10090.ENSMUSP00000046129,10090.ENSMUSP00000070993,10090.ENSMUSP00000081912,10090.ENSMUSP00000082053,10090.ENSMUSP00000106970,10090.ENSMUSP00000112715</t>
  </si>
  <si>
    <t>Csnk1d,Dync1h1,Sgol2,Ahctf1,Pcm1,Tubb4b,Akap9,Ywhae,Numa1,Ppp2r5c,Ckap5,Kif2a</t>
  </si>
  <si>
    <t>MMU-4086400</t>
  </si>
  <si>
    <t>PCP/CE pathway</t>
  </si>
  <si>
    <t>10090.ENSMUSP00000017365,10090.ENSMUSP00000021049,10090.ENSMUSP00000022380,10090.ENSMUSP00000089198,10090.ENSMUSP00000099475,10090.ENSMUSP00000103481,10090.ENSMUSP00000125548,10090.ENSMUSP00000127842</t>
  </si>
  <si>
    <t>Psmd3,Psmc5,Psmc6,Cltb,Cltc,Clta,Psma3,Ap2a1</t>
  </si>
  <si>
    <t>MMU-380320</t>
  </si>
  <si>
    <t>Recruitment of NuMA to mitotic centrosomes</t>
  </si>
  <si>
    <t>10090.ENSMUSP00000018274,10090.ENSMUSP00000018851,10090.ENSMUSP00000039709,10090.ENSMUSP00000042342,10090.ENSMUSP00000046129,10090.ENSMUSP00000070993,10090.ENSMUSP00000081912,10090.ENSMUSP00000106970</t>
  </si>
  <si>
    <t>Csnk1d,Dync1h1,Pcm1,Tubb4b,Akap9,Ywhae,Numa1,Ckap5</t>
  </si>
  <si>
    <t>MMU-5099900</t>
  </si>
  <si>
    <t>WNT5A-dependent internalization of FZD4</t>
  </si>
  <si>
    <t>MMU-68867</t>
  </si>
  <si>
    <t>Assembly of the pre-replicative complex</t>
  </si>
  <si>
    <t>10090.ENSMUSP00000000505,10090.ENSMUSP00000017365,10090.ENSMUSP00000021049,10090.ENSMUSP00000022380,10090.ENSMUSP00000027601,10090.ENSMUSP00000125548,10090.ENSMUSP00000126135</t>
  </si>
  <si>
    <t>Mcm7,Psmd3,Psmc5,Psmc6,Mcm6,Psma3,Mcm5</t>
  </si>
  <si>
    <t>MMU-73894</t>
  </si>
  <si>
    <t>DNA Repair</t>
  </si>
  <si>
    <t>10090.ENSMUSP00000002291,10090.ENSMUSP00000002473,10090.ENSMUSP00000002825,10090.ENSMUSP00000019614,10090.ENSMUSP00000022115,10090.ENSMUSP00000028817,10090.ENSMUSP00000033544,10090.ENSMUSP00000036907,10090.ENSMUSP00000044361,10090.ENSMUSP00000046255,10090.ENSMUSP00000104298,10090.ENSMUSP00000106278,10090.ENSMUSP00000108313,10090.ENSMUSP00000123590,10090.ENSMUSP00000136858</t>
  </si>
  <si>
    <t>Paxip1,Babam1,Baz1b,Xab2,Xrcc4,Pcna,Brcc3,H2afz,Smarca5,Rbbp8,Trp53,Trp53bp1,Rif1,Usp10,Prpf19</t>
  </si>
  <si>
    <t>MMU-380259</t>
  </si>
  <si>
    <t>Loss of Nlp from mitotic centrosomes</t>
  </si>
  <si>
    <t>10090.ENSMUSP00000018274,10090.ENSMUSP00000018851,10090.ENSMUSP00000039709,10090.ENSMUSP00000042342,10090.ENSMUSP00000046129,10090.ENSMUSP00000070993,10090.ENSMUSP00000106970</t>
  </si>
  <si>
    <t>Csnk1d,Dync1h1,Pcm1,Tubb4b,Akap9,Ywhae,Ckap5</t>
  </si>
  <si>
    <t>MMU-68949</t>
  </si>
  <si>
    <t>Orc1 removal from chromatin</t>
  </si>
  <si>
    <t>MMU-75153</t>
  </si>
  <si>
    <t>Apoptotic execution phase</t>
  </si>
  <si>
    <t>10090.ENSMUSP00000007130,10090.ENSMUSP00000022793,10090.ENSMUSP00000062030,10090.ENSMUSP00000097154,10090.ENSMUSP00000099652,10090.ENSMUSP00000137309</t>
  </si>
  <si>
    <t>Ctnnb1,Acin1,Hist1h1a,Tjp2,Tjp1,H1f0</t>
  </si>
  <si>
    <t>MMU-212165</t>
  </si>
  <si>
    <t>Epigenetic regulation of gene expression</t>
  </si>
  <si>
    <t>10090.ENSMUSP00000002825,10090.ENSMUSP00000027127,10090.ENSMUSP00000036907,10090.ENSMUSP00000042691,10090.ENSMUSP00000044361,10090.ENSMUSP00000044827,10090.ENSMUSP00000104069</t>
  </si>
  <si>
    <t>Baz1b,Sf3b1,H2afz,Ddx21,Smarca5,Mybbp1a,Myo1c</t>
  </si>
  <si>
    <t>MMU-72695</t>
  </si>
  <si>
    <t>Formation of the ternary complex, and subsequently, the 43S complex</t>
  </si>
  <si>
    <t>10090.ENSMUSP00000004554,10090.ENSMUSP00000026420,10090.ENSMUSP00000032992,10090.ENSMUSP00000038352,10090.ENSMUSP00000073581,10090.ENSMUSP00000110532</t>
  </si>
  <si>
    <t>Rps5,Rps26,Eif3c,Rps29,Rps12,Rps10</t>
  </si>
  <si>
    <t>MMU-5693565</t>
  </si>
  <si>
    <t>Recruitment and ATM-mediated phosphorylation of repair and signaling proteins at DNA double strand breaks</t>
  </si>
  <si>
    <t>10090.ENSMUSP00000002473,10090.ENSMUSP00000002825,10090.ENSMUSP00000033544,10090.ENSMUSP00000044361,10090.ENSMUSP00000104298,10090.ENSMUSP00000106278</t>
  </si>
  <si>
    <t>Babam1,Baz1b,Brcc3,Smarca5,Trp53,Trp53bp1</t>
  </si>
  <si>
    <t>MMU-2467813</t>
  </si>
  <si>
    <t>Separation of Sister Chromatids</t>
  </si>
  <si>
    <t>10090.ENSMUSP00000017365,10090.ENSMUSP00000018851,10090.ENSMUSP00000021049,10090.ENSMUSP00000022380,10090.ENSMUSP00000027202,10090.ENSMUSP00000027768,10090.ENSMUSP00000042342,10090.ENSMUSP00000082053,10090.ENSMUSP00000106970,10090.ENSMUSP00000112715,10090.ENSMUSP00000125548</t>
  </si>
  <si>
    <t>Psmd3,Dync1h1,Psmc5,Psmc6,Sgol2,Ahctf1,Tubb4b,Ppp2r5c,Ckap5,Kif2a,Psma3</t>
  </si>
  <si>
    <t>MMU-3858494</t>
  </si>
  <si>
    <t>Beta-catenin independent WNT signaling</t>
  </si>
  <si>
    <t>10090.ENSMUSP00000007130,10090.ENSMUSP00000017365,10090.ENSMUSP00000021049,10090.ENSMUSP00000022380,10090.ENSMUSP00000089198,10090.ENSMUSP00000099475,10090.ENSMUSP00000103481,10090.ENSMUSP00000125548,10090.ENSMUSP00000127842</t>
  </si>
  <si>
    <t>Ctnnb1,Psmd3,Psmc5,Psmc6,Cltb,Cltc,Clta,Psma3,Ap2a1</t>
  </si>
  <si>
    <t>MMU-380270</t>
  </si>
  <si>
    <t>Recruitment of mitotic centrosome proteins and complexes</t>
  </si>
  <si>
    <t>MMU-68882</t>
  </si>
  <si>
    <t>Mitotic Anaphase</t>
  </si>
  <si>
    <t>10090.ENSMUSP00000017365,10090.ENSMUSP00000018851,10090.ENSMUSP00000021049,10090.ENSMUSP00000022380,10090.ENSMUSP00000027202,10090.ENSMUSP00000027768,10090.ENSMUSP00000042342,10090.ENSMUSP00000082053,10090.ENSMUSP00000105174,10090.ENSMUSP00000106970,10090.ENSMUSP00000112715,10090.ENSMUSP00000125548</t>
  </si>
  <si>
    <t>Psmd3,Dync1h1,Psmc5,Psmc6,Sgol2,Ahctf1,Tubb4b,Ppp2r5c,Nup93,Ckap5,Kif2a,Psma3</t>
  </si>
  <si>
    <t>MMU-195721</t>
  </si>
  <si>
    <t>Signaling by WNT</t>
  </si>
  <si>
    <t>10090.ENSMUSP00000007130,10090.ENSMUSP00000017365,10090.ENSMUSP00000021049,10090.ENSMUSP00000022380,10090.ENSMUSP00000070957,10090.ENSMUSP00000082053,10090.ENSMUSP00000089198,10090.ENSMUSP00000099475,10090.ENSMUSP00000103481,10090.ENSMUSP00000125548,10090.ENSMUSP00000127842,10090.ENSMUSP00000141003</t>
  </si>
  <si>
    <t>Ctnnb1,Psmd3,Psmc5,Psmc6,Ash2l,Ppp2r5c,Cltb,Cltc,Clta,Psma3,Ap2a1,Rbbp5</t>
  </si>
  <si>
    <t>MMU-4615885</t>
  </si>
  <si>
    <t>SUMOylation of DNA replication proteins</t>
  </si>
  <si>
    <t>10090.ENSMUSP00000028817,10090.ENSMUSP00000029013,10090.ENSMUSP00000068896,10090.ENSMUSP00000105094,10090.ENSMUSP00000105174</t>
  </si>
  <si>
    <t>Pcna,Rae1,Top2a,Top1,Nup93</t>
  </si>
  <si>
    <t>MMU-5689880</t>
  </si>
  <si>
    <t>Ub-specific processing proteases</t>
  </si>
  <si>
    <t>10090.ENSMUSP00000017365,10090.ENSMUSP00000021049,10090.ENSMUSP00000022293,10090.ENSMUSP00000022380,10090.ENSMUSP00000086716,10090.ENSMUSP00000104298,10090.ENSMUSP00000121358,10090.ENSMUSP00000123590,10090.ENSMUSP00000125548,10090.ENSMUSP00000136273</t>
  </si>
  <si>
    <t>Psmd3,Psmc5,Vdac2,Psmc6,Usp9x,Trp53,Ide,Usp10,Psma3,Vdac3</t>
  </si>
  <si>
    <t>MMU-111367</t>
  </si>
  <si>
    <t>SLBP independent Processing of Histone Pre-mRNAs</t>
  </si>
  <si>
    <t>10090.ENSMUSP00000020397,10090.ENSMUSP00000030014,10090.ENSMUSP00000099488</t>
  </si>
  <si>
    <t>Snrpd3,Ncbp1,Snrpb</t>
  </si>
  <si>
    <t>MMU-3247509</t>
  </si>
  <si>
    <t>Chromatin modifying enzymes</t>
  </si>
  <si>
    <t>10090.ENSMUSP00000033761,10090.ENSMUSP00000047672,10090.ENSMUSP00000070957,10090.ENSMUSP00000103474,10090.ENSMUSP00000103789,10090.ENSMUSP00000109585,10090.ENSMUSP00000110337,10090.ENSMUSP00000126702,10090.ENSMUSP00000133933,10090.ENSMUSP00000141003</t>
  </si>
  <si>
    <t>Hcfc1,Setd1a,Ash2l,Prmt1,Kmt2b,Wdr5,Kmt2a,Dpy30,Setd1b,Rbbp5</t>
  </si>
  <si>
    <t>MMU-69239</t>
  </si>
  <si>
    <t>Synthesis of DNA</t>
  </si>
  <si>
    <t>10090.ENSMUSP00000000505,10090.ENSMUSP00000017365,10090.ENSMUSP00000021049,10090.ENSMUSP00000022380,10090.ENSMUSP00000027601,10090.ENSMUSP00000028817,10090.ENSMUSP00000125548,10090.ENSMUSP00000126135</t>
  </si>
  <si>
    <t>Mcm7,Psmd3,Psmc5,Psmc6,Mcm6,Pcna,Psma3,Mcm5</t>
  </si>
  <si>
    <t>MMU-983231</t>
  </si>
  <si>
    <t>Factors involved in megakaryocyte development and platelet production</t>
  </si>
  <si>
    <t>10090.ENSMUSP00000023756,10090.ENSMUSP00000025083,10090.ENSMUSP00000030286,10090.ENSMUSP00000035220,10090.ENSMUSP00000042342,10090.ENSMUSP00000099565,10090.ENSMUSP00000112715,10090.ENSMUSP00000134572</t>
  </si>
  <si>
    <t>Racgap1,Kif5b,Dock7,Prkar2a,Tubb4b,Capzb,Kif2a,Kifc1</t>
  </si>
  <si>
    <t>MMU-3371453</t>
  </si>
  <si>
    <t>Regulation of HSF1-mediated heat shock response</t>
  </si>
  <si>
    <t>10090.ENSMUSP00000020630,10090.ENSMUSP00000029013,10090.ENSMUSP00000042009,10090.ENSMUSP00000070993,10090.ENSMUSP00000105174,10090.ENSMUSP00000133815</t>
  </si>
  <si>
    <t>Hspa4,Rae1,Bag2,Ywhae,Nup93,Hspa1b</t>
  </si>
  <si>
    <t>MMU-177504</t>
  </si>
  <si>
    <t>Retrograde neurotrophin signalling</t>
  </si>
  <si>
    <t>10090.ENSMUSP00000099475,10090.ENSMUSP00000103481,10090.ENSMUSP00000127842</t>
  </si>
  <si>
    <t>Cltc,Clta,Ap2a1</t>
  </si>
  <si>
    <t>MMU-351906</t>
  </si>
  <si>
    <t>Apoptotic cleavage of cell adhesion  proteins</t>
  </si>
  <si>
    <t>10090.ENSMUSP00000007130,10090.ENSMUSP00000097154,10090.ENSMUSP00000099652</t>
  </si>
  <si>
    <t>Ctnnb1,Tjp2,Tjp1</t>
  </si>
  <si>
    <t>MMU-77588</t>
  </si>
  <si>
    <t>SLBP Dependent Processing of Replication-Dependent Histone Pre-mRNAs</t>
  </si>
  <si>
    <t>MMU-5626467</t>
  </si>
  <si>
    <t>RHO GTPases activate IQGAPs</t>
  </si>
  <si>
    <t>10090.ENSMUSP00000007130,10090.ENSMUSP00000042342,10090.ENSMUSP00000067685,10090.ENSMUSP00000128278</t>
  </si>
  <si>
    <t>Ctnnb1,Tubb4b,Iqgap2,Iqgap1</t>
  </si>
  <si>
    <t>MMU-5620912</t>
  </si>
  <si>
    <t>Anchoring of the basal body to the plasma membrane</t>
  </si>
  <si>
    <t>MMU-8866427</t>
  </si>
  <si>
    <t>VLDLR internalisation and degradation</t>
  </si>
  <si>
    <t>MMU-69473</t>
  </si>
  <si>
    <t>G2/M DNA damage checkpoint</t>
  </si>
  <si>
    <t>10090.ENSMUSP00000002473,10090.ENSMUSP00000033544,10090.ENSMUSP00000046255,10090.ENSMUSP00000070993,10090.ENSMUSP00000104298,10090.ENSMUSP00000106278</t>
  </si>
  <si>
    <t>Babam1,Brcc3,Rbbp8,Ywhae,Trp53,Trp53bp1</t>
  </si>
  <si>
    <t>MMU-1852241</t>
  </si>
  <si>
    <t>Organelle biogenesis and maintenance</t>
  </si>
  <si>
    <t>10090.ENSMUSP00000018274,10090.ENSMUSP00000018851,10090.ENSMUSP00000022429,10090.ENSMUSP00000026459,10090.ENSMUSP00000039709,10090.ENSMUSP00000042342,10090.ENSMUSP00000046129,10090.ENSMUSP00000051965,10090.ENSMUSP00000070993,10090.ENSMUSP00000106970,10090.ENSMUSP00000116108</t>
  </si>
  <si>
    <t>Csnk1d,Dync1h1,Arf4,Atp5b,Pcm1,Tubb4b,Akap9,Exoc4,Ywhae,Ckap5,Tcp1</t>
  </si>
  <si>
    <t>MMU-8852276</t>
  </si>
  <si>
    <t>The role of GTSE1 in G2/M progression after G2 checkpoint</t>
  </si>
  <si>
    <t>10090.ENSMUSP00000017365,10090.ENSMUSP00000021049,10090.ENSMUSP00000022380,10090.ENSMUSP00000042342,10090.ENSMUSP00000104298,10090.ENSMUSP00000125548</t>
  </si>
  <si>
    <t>Psmd3,Psmc5,Psmc6,Tubb4b,Trp53,Psma3</t>
  </si>
  <si>
    <t>MMU-109581</t>
  </si>
  <si>
    <t>Apoptosis</t>
  </si>
  <si>
    <t>10090.ENSMUSP00000007130,10090.ENSMUSP00000022793,10090.ENSMUSP00000062030,10090.ENSMUSP00000070993,10090.ENSMUSP00000097154,10090.ENSMUSP00000099652,10090.ENSMUSP00000137309</t>
  </si>
  <si>
    <t>Ctnnb1,Acin1,Hist1h1a,Ywhae,Tjp2,Tjp1,H1f0</t>
  </si>
  <si>
    <t>MMU-5617833</t>
  </si>
  <si>
    <t>Cilium Assembly</t>
  </si>
  <si>
    <t>10090.ENSMUSP00000018274,10090.ENSMUSP00000018851,10090.ENSMUSP00000022429,10090.ENSMUSP00000039709,10090.ENSMUSP00000042342,10090.ENSMUSP00000046129,10090.ENSMUSP00000051965,10090.ENSMUSP00000070993,10090.ENSMUSP00000106970,10090.ENSMUSP00000116108</t>
  </si>
  <si>
    <t>Csnk1d,Dync1h1,Arf4,Pcm1,Tubb4b,Akap9,Exoc4,Ywhae,Ckap5,Tcp1</t>
  </si>
  <si>
    <t>MMU-349425</t>
  </si>
  <si>
    <t>Autodegradation of the E3 ubiquitin ligase COP1</t>
  </si>
  <si>
    <t>10090.ENSMUSP00000017365,10090.ENSMUSP00000021049,10090.ENSMUSP00000022380,10090.ENSMUSP00000104298,10090.ENSMUSP00000125548</t>
  </si>
  <si>
    <t>Psmd3,Psmc5,Psmc6,Trp53,Psma3</t>
  </si>
  <si>
    <t>MMU-446203</t>
  </si>
  <si>
    <t>Asparagine N-linked glycosylation</t>
  </si>
  <si>
    <t>10090.ENSMUSP00000018274,10090.ENSMUSP00000018851,10090.ENSMUSP00000020717,10090.ENSMUSP00000022429,10090.ENSMUSP00000031355,10090.ENSMUSP00000033012,10090.ENSMUSP00000036141,10090.ENSMUSP00000042342,10090.ENSMUSP00000099565,10090.ENSMUSP00000109237,10090.ENSMUSP00000109716,10090.ENSMUSP00000118179</t>
  </si>
  <si>
    <t>Csnk1d,Dync1h1,Arf5,Arf4,Uso1,Copb1,Amdhd2,Tubb4b,Capzb,Copg1,Sec16a,Copa</t>
  </si>
  <si>
    <t>MMU-3371497</t>
  </si>
  <si>
    <t>HSP90 chaperone cycle for steroid hormone receptors (SHR)</t>
  </si>
  <si>
    <t>10090.ENSMUSP00000018851,10090.ENSMUSP00000034138,10090.ENSMUSP00000042342,10090.ENSMUSP00000099565,10090.ENSMUSP00000133815</t>
  </si>
  <si>
    <t>Dync1h1,Dnaja2,Tubb4b,Capzb,Hspa1b</t>
  </si>
  <si>
    <t>MMU-195253</t>
  </si>
  <si>
    <t>Degradation of beta-catenin by the destruction complex</t>
  </si>
  <si>
    <t>10090.ENSMUSP00000007130,10090.ENSMUSP00000017365,10090.ENSMUSP00000021049,10090.ENSMUSP00000022380,10090.ENSMUSP00000082053,10090.ENSMUSP00000125548</t>
  </si>
  <si>
    <t>Ctnnb1,Psmd3,Psmc5,Psmc6,Ppp2r5c,Psma3</t>
  </si>
  <si>
    <t>MMU-69206</t>
  </si>
  <si>
    <t>G1/S Transition</t>
  </si>
  <si>
    <t>MMU-2559584</t>
  </si>
  <si>
    <t>Formation of Senescence-Associated Heterochromatin Foci (SAHF)</t>
  </si>
  <si>
    <t>10090.ENSMUSP00000062030,10090.ENSMUSP00000104298,10090.ENSMUSP00000137309</t>
  </si>
  <si>
    <t>Hist1h1a,Trp53,H1f0</t>
  </si>
  <si>
    <t>MMU-70326</t>
  </si>
  <si>
    <t>Glucose metabolism</t>
  </si>
  <si>
    <t>10090.ENSMUSP00000000642,10090.ENSMUSP00000003622,10090.ENSMUSP00000020522,10090.ENSMUSP00000029013,10090.ENSMUSP00000038555,10090.ENSMUSP00000105174</t>
  </si>
  <si>
    <t>Hk2,Slc25a1,Pfkl,Rae1,Pck2,Nup93</t>
  </si>
  <si>
    <t>MMU-212436</t>
  </si>
  <si>
    <t>Generic Transcription Pathway</t>
  </si>
  <si>
    <t>10090.ENSMUSP00000006625,10090.ENSMUSP00000007130,10090.ENSMUSP00000017365,10090.ENSMUSP00000021049,10090.ENSMUSP00000022380,10090.ENSMUSP00000028817,10090.ENSMUSP00000036907,10090.ENSMUSP00000046255,10090.ENSMUSP00000047672,10090.ENSMUSP00000070957,10090.ENSMUSP00000070993,10090.ENSMUSP00000082053,10090.ENSMUSP00000086716,10090.ENSMUSP00000096073,10090.ENSMUSP00000103474,10090.ENSMUSP00000103789,10090.ENSMUSP00000104298,10090.ENSMUSP00000107232,10090.ENSMUSP00000109500,10090.ENSMUSP00000109585,10090.ENSMUSP00000110337,10090.ENSMUSP00000125548,10090.ENSMUSP00000126702,10090.ENSMUSP00000128888,10090.ENSMUSP00000133933,10090.ENSMUSP00000141003</t>
  </si>
  <si>
    <t>Rbm14,Ctnnb1,Psmd3,Psmc5,Psmc6,Pcna,H2afz,Rbbp8,Setd1a,Ash2l,Ywhae,Ppp2r5c,Usp9x,Cnot1,Prmt1,Kmt2b,Trp53,Tnks1bp1,Tsc1,Wdr5,Kmt2a,Psma3,Dpy30,Tpx2,Setd1b,Rbbp5</t>
  </si>
  <si>
    <t>MMU-9648025</t>
  </si>
  <si>
    <t>EML4 and NUDC in mitotic spindle formation</t>
  </si>
  <si>
    <t>10090.ENSMUSP00000018851,10090.ENSMUSP00000027202,10090.ENSMUSP00000027768,10090.ENSMUSP00000042342,10090.ENSMUSP00000082053,10090.ENSMUSP00000106970,10090.ENSMUSP00000112715</t>
  </si>
  <si>
    <t>Dync1h1,Sgol2,Ahctf1,Tubb4b,Ppp2r5c,Ckap5,Kif2a</t>
  </si>
  <si>
    <t>MMU-983189</t>
  </si>
  <si>
    <t>Kinesins</t>
  </si>
  <si>
    <t>10090.ENSMUSP00000023756,10090.ENSMUSP00000025083,10090.ENSMUSP00000042342,10090.ENSMUSP00000112715,10090.ENSMUSP00000134572</t>
  </si>
  <si>
    <t>Racgap1,Kif5b,Tubb4b,Kif2a,Kifc1</t>
  </si>
  <si>
    <t>MMU-8878159</t>
  </si>
  <si>
    <t>Transcriptional regulation by RUNX3</t>
  </si>
  <si>
    <t>10090.ENSMUSP00000007130,10090.ENSMUSP00000017365,10090.ENSMUSP00000021049,10090.ENSMUSP00000022380,10090.ENSMUSP00000104298,10090.ENSMUSP00000125548</t>
  </si>
  <si>
    <t>Ctnnb1,Psmd3,Psmc5,Psmc6,Trp53,Psma3</t>
  </si>
  <si>
    <t>MMU-180024</t>
  </si>
  <si>
    <t>DARPP-32 events</t>
  </si>
  <si>
    <t>10090.ENSMUSP00000035220,10090.ENSMUSP00000039109,10090.ENSMUSP00000112991</t>
  </si>
  <si>
    <t>Prkar2a,Ppp1ca,Pde4d</t>
  </si>
  <si>
    <t>MMU-2028269</t>
  </si>
  <si>
    <t>Signaling by Hippo</t>
  </si>
  <si>
    <t>10090.ENSMUSP00000070993,10090.ENSMUSP00000097154,10090.ENSMUSP00000099652</t>
  </si>
  <si>
    <t>Ywhae,Tjp2,Tjp1</t>
  </si>
  <si>
    <t>MMU-432720</t>
  </si>
  <si>
    <t>Lysosome Vesicle Biogenesis</t>
  </si>
  <si>
    <t>HSA-8953854</t>
  </si>
  <si>
    <t>9606.ENSP00000215829,9606.ENSP00000223073,9606.ENSP00000227524,9606.ENSP00000229214,9606.ENSP00000245838,9606.ENSP00000258962,9606.ENSP00000264279,9606.ENSP00000264639,9606.ENSP00000264645,9606.ENSP00000266079,9606.ENSP00000269349,9606.ENSP00000274242,9606.ENSP00000290341,9606.ENSP00000298281,9606.ENSP00000301364,9606.ENSP00000310448,9606.ENSP00000313199,9606.ENSP00000318195,9606.ENSP00000318861,9606.ENSP00000325905,9606.ENSP00000326806,9606.ENSP00000327821,9606.ENSP00000336741,9606.ENSP00000338039,9606.ENSP00000342374,9606.ENSP00000349168,9606.ENSP00000349428,9606.ENSP00000351811,9606.ENSP00000357459,9606.ENSP00000358497,9606.ENSP00000358563,9606.ENSP00000358812,9606.ENSP00000360532,9606.ENSP00000361626,9606.ENSP00000363745,9606.ENSP00000364289,9606.ENSP00000366135,9606.ENSP00000366396,9606.ENSP00000370589,9606.ENSP00000370745,9606.ENSP00000371858,9606.ENSP00000379182,9606.ENSP00000379339,9606.ENSP00000383949,9606.ENSP00000385787,9606.ENSP00000392094,9606.ENSP00000395772,9606.ENSP00000400433,9606.ENSP00000404375,9606.ENSP00000415536,9606.ENSP00000416959,9606.ENSP00000424417,9606.ENSP00000434995,9606.ENSP00000438527,9606.ENSP00000455106,9606.ENSP00000470972,9606.ENSP00000472985,9606.ENSP00000478303,9606.ENSP00000478754</t>
  </si>
  <si>
    <t>SNRPD3,RBM28,PRPF19,KRR1,THOC2,SRSF1,NOP58,PSMD3,CASC3,PRPF6,EIF4A3,RPL37,IGF2BP1,PCF11,TSR1,SART1,HNRNPD,NCL,SF3B2,SRSF7,NCBP2,XPOT,DHX15,PSMF1,SNRPD2,HNRNPH1,PTBP1,EDC4,ADAR,RNGTT,DKC1,PDCD11,CDC5L,YBX1,HNRNPR,NCBP1,EXOSC10,XRN2,NOP56,DDX1,NOP2,RAE1,RPS29,NHP2L1,POP1,EFTUD2,GNL3,HNRNPF,RPL36A,POLR2H,TRA2B,PLRG1,CLP1,ZC3H11A,BOP1,RPS19,RPS5,POLR2E,DDX6</t>
  </si>
  <si>
    <t>HSA-72163</t>
  </si>
  <si>
    <t>9606.ENSP00000215829,9606.ENSP00000227524,9606.ENSP00000258962,9606.ENSP00000264645,9606.ENSP00000266079,9606.ENSP00000269349,9606.ENSP00000298281,9606.ENSP00000310448,9606.ENSP00000313199,9606.ENSP00000318861,9606.ENSP00000325905,9606.ENSP00000326806,9606.ENSP00000336741,9606.ENSP00000342374,9606.ENSP00000349168,9606.ENSP00000349428,9606.ENSP00000360532,9606.ENSP00000361626,9606.ENSP00000363745,9606.ENSP00000364289,9606.ENSP00000383949,9606.ENSP00000392094,9606.ENSP00000400433,9606.ENSP00000415536,9606.ENSP00000416959,9606.ENSP00000424417,9606.ENSP00000434995,9606.ENSP00000478303</t>
  </si>
  <si>
    <t>SNRPD3,PRPF19,SRSF1,CASC3,PRPF6,EIF4A3,PCF11,SART1,HNRNPD,SF3B2,SRSF7,NCBP2,DHX15,SNRPD2,HNRNPH1,PTBP1,CDC5L,YBX1,HNRNPR,NCBP1,NHP2L1,EFTUD2,HNRNPF,POLR2H,TRA2B,PLRG1,CLP1,POLR2E</t>
  </si>
  <si>
    <t>HSA-72203</t>
  </si>
  <si>
    <t>9606.ENSP00000215829,9606.ENSP00000227524,9606.ENSP00000245838,9606.ENSP00000258962,9606.ENSP00000264645,9606.ENSP00000266079,9606.ENSP00000269349,9606.ENSP00000298281,9606.ENSP00000310448,9606.ENSP00000313199,9606.ENSP00000318861,9606.ENSP00000325905,9606.ENSP00000326806,9606.ENSP00000336741,9606.ENSP00000342374,9606.ENSP00000349168,9606.ENSP00000349428,9606.ENSP00000360532,9606.ENSP00000361626,9606.ENSP00000363745,9606.ENSP00000364289,9606.ENSP00000379182,9606.ENSP00000383949,9606.ENSP00000392094,9606.ENSP00000400433,9606.ENSP00000415536,9606.ENSP00000416959,9606.ENSP00000424417,9606.ENSP00000434995,9606.ENSP00000438527,9606.ENSP00000478303</t>
  </si>
  <si>
    <t>SNRPD3,PRPF19,THOC2,SRSF1,CASC3,PRPF6,EIF4A3,PCF11,SART1,HNRNPD,SF3B2,SRSF7,NCBP2,DHX15,SNRPD2,HNRNPH1,PTBP1,CDC5L,YBX1,HNRNPR,NCBP1,RAE1,NHP2L1,EFTUD2,HNRNPF,POLR2H,TRA2B,PLRG1,CLP1,ZC3H11A,POLR2E</t>
  </si>
  <si>
    <t>HSA-72165</t>
  </si>
  <si>
    <t>9606.ENSP00000215829,9606.ENSP00000258962,9606.ENSP00000266079,9606.ENSP00000318861,9606.ENSP00000325905,9606.ENSP00000326806,9606.ENSP00000342374,9606.ENSP00000361626,9606.ENSP00000364289,9606.ENSP00000383949,9606.ENSP00000392094,9606.ENSP00000415536,9606.ENSP00000478303</t>
  </si>
  <si>
    <t>SNRPD3,SRSF1,PRPF6,SF3B2,SRSF7,NCBP2,SNRPD2,YBX1,NCBP1,NHP2L1,EFTUD2,POLR2H,POLR2E</t>
  </si>
  <si>
    <t>HSA-8868773</t>
  </si>
  <si>
    <t>rRNA processing in the nucleus and cytosol</t>
  </si>
  <si>
    <t>9606.ENSP00000223073,9606.ENSP00000229214,9606.ENSP00000264279,9606.ENSP00000274242,9606.ENSP00000301364,9606.ENSP00000318195,9606.ENSP00000358563,9606.ENSP00000358812,9606.ENSP00000366135,9606.ENSP00000366396,9606.ENSP00000370589,9606.ENSP00000371858,9606.ENSP00000379339,9606.ENSP00000383949,9606.ENSP00000395772,9606.ENSP00000404375,9606.ENSP00000455106,9606.ENSP00000470972,9606.ENSP00000472985</t>
  </si>
  <si>
    <t>RBM28,KRR1,NOP58,RPL37,TSR1,NCL,DKC1,PDCD11,EXOSC10,XRN2,NOP56,NOP2,RPS29,NHP2L1,GNL3,RPL36A,BOP1,RPS19,RPS5</t>
  </si>
  <si>
    <t>HSA-8936459</t>
  </si>
  <si>
    <t>9606.ENSP00000262189,9606.ENSP00000262519,9606.ENSP00000264515,9606.ENSP00000308405,9606.ENSP00000340896,9606.ENSP00000345837,9606.ENSP00000351446,9606.ENSP00000362649,9606.ENSP00000398837,9606.ENSP00000399797,9606.ENSP00000436786,9606.ENSP00000442924</t>
  </si>
  <si>
    <t>KMT2C,SETD1A,RBBP5,H2AFV,ASH2L,DPY30,WDR5,HDAC1,KMT2B,MOV10,KMT2A,SETD1B</t>
  </si>
  <si>
    <t>HSA-6791226</t>
  </si>
  <si>
    <t>9606.ENSP00000223073,9606.ENSP00000229214,9606.ENSP00000264279,9606.ENSP00000274242,9606.ENSP00000301364,9606.ENSP00000318195,9606.ENSP00000358812,9606.ENSP00000366135,9606.ENSP00000366396,9606.ENSP00000370589,9606.ENSP00000379339,9606.ENSP00000383949,9606.ENSP00000395772,9606.ENSP00000404375,9606.ENSP00000455106,9606.ENSP00000470972,9606.ENSP00000472985</t>
  </si>
  <si>
    <t>RBM28,KRR1,NOP58,RPL37,TSR1,NCL,PDCD11,EXOSC10,XRN2,NOP56,RPS29,NHP2L1,GNL3,RPL36A,BOP1,RPS19,RPS5</t>
  </si>
  <si>
    <t>HSA-3247509</t>
  </si>
  <si>
    <t>9606.ENSP00000254480,9606.ENSP00000262189,9606.ENSP00000262519,9606.ENSP00000264515,9606.ENSP00000265773,9606.ENSP00000267064,9606.ENSP00000308405,9606.ENSP00000309555,9606.ENSP00000340896,9606.ENSP00000345837,9606.ENSP00000351446,9606.ENSP00000362649,9606.ENSP00000367203,9606.ENSP00000384018,9606.ENSP00000398837,9606.ENSP00000405574,9606.ENSP00000436786,9606.ENSP00000442924,9606.ENSP00000481842</t>
  </si>
  <si>
    <t>SMARCC1,KMT2C,SETD1A,RBBP5,SMARCA2,SMARCC2,H2AFV,HCFC1,ASH2L,DPY30,WDR5,HDAC1,KDM6A,NCOR2,KMT2B,TBL1XR1,KMT2A,SETD1B,SAP18</t>
  </si>
  <si>
    <t>HSA-73856</t>
  </si>
  <si>
    <t>9606.ENSP00000215829,9606.ENSP00000245838,9606.ENSP00000258962,9606.ENSP00000264645,9606.ENSP00000269349,9606.ENSP00000298281,9606.ENSP00000325905,9606.ENSP00000326806,9606.ENSP00000364289,9606.ENSP00000434995,9606.ENSP00000438527</t>
  </si>
  <si>
    <t>SNRPD3,THOC2,SRSF1,CASC3,EIF4A3,PCF11,SRSF7,NCBP2,NCBP1,CLP1,ZC3H11A</t>
  </si>
  <si>
    <t>HSA-8878171</t>
  </si>
  <si>
    <t>9606.ENSP00000254480,9606.ENSP00000262189,9606.ENSP00000262519,9606.ENSP00000264515,9606.ENSP00000264639,9606.ENSP00000265773,9606.ENSP00000267064,9606.ENSP00000308405,9606.ENSP00000338039,9606.ENSP00000340896,9606.ENSP00000345837,9606.ENSP00000351446,9606.ENSP00000362649,9606.ENSP00000398837,9606.ENSP00000399797,9606.ENSP00000436786,9606.ENSP00000442924</t>
  </si>
  <si>
    <t>SMARCC1,KMT2C,SETD1A,RBBP5,PSMD3,SMARCA2,SMARCC2,H2AFV,PSMF1,ASH2L,DPY30,WDR5,HDAC1,KMT2B,MOV10,KMT2A,SETD1B</t>
  </si>
  <si>
    <t>HSA-74160</t>
  </si>
  <si>
    <t>9606.ENSP00000215829,9606.ENSP00000245838,9606.ENSP00000254480,9606.ENSP00000258962,9606.ENSP00000262189,9606.ENSP00000262519,9606.ENSP00000263857,9606.ENSP00000264335,9606.ENSP00000264515,9606.ENSP00000264639,9606.ENSP00000264645,9606.ENSP00000265773,9606.ENSP00000267064,9606.ENSP00000269349,9606.ENSP00000298281,9606.ENSP00000298552,9606.ENSP00000306330,9606.ENSP00000308405,9606.ENSP00000325905,9606.ENSP00000326806,9606.ENSP00000338039,9606.ENSP00000340896,9606.ENSP00000345837,9606.ENSP00000349541,9606.ENSP00000351446,9606.ENSP00000358497,9606.ENSP00000361465,9606.ENSP00000362649,9606.ENSP00000364289,9606.ENSP00000365588,9606.ENSP00000367029,9606.ENSP00000371858,9606.ENSP00000379182,9606.ENSP00000384018,9606.ENSP00000398837,9606.ENSP00000399797,9606.ENSP00000405574,9606.ENSP00000415536,9606.ENSP00000420588,9606.ENSP00000434995,9606.ENSP00000436786,9606.ENSP00000438527,9606.ENSP00000442924,9606.ENSP00000444136,9606.ENSP00000465099,9606.ENSP00000478303,9606.ENSP00000481842</t>
  </si>
  <si>
    <t>SNRPD3,THOC2,SMARCC1,SRSF1,KMT2C,SETD1A,POLR1A,YWHAE,RBBP5,PSMD3,CASC3,SMARCA2,SMARCC2,EIF4A3,PCF11,TSC1,YWHAG,H2AFV,SRSF7,NCBP2,PSMF1,ASH2L,DPY30,PTRF,WDR5,RNGTT,POLR1C,HDAC1,NCBP1,MDC1,POLR1E,NOP2,RAE1,NCOR2,KMT2B,MOV10,TBL1XR1,POLR2H,TFAM,CLP1,KMT2A,ZC3H11A,SETD1B,POLR1B,CD3EAP,POLR2E,SAP18</t>
  </si>
  <si>
    <t>HSA-72187</t>
  </si>
  <si>
    <t>9606.ENSP00000245838,9606.ENSP00000258962,9606.ENSP00000264645,9606.ENSP00000269349,9606.ENSP00000298281,9606.ENSP00000325905,9606.ENSP00000326806,9606.ENSP00000364289,9606.ENSP00000434995,9606.ENSP00000438527</t>
  </si>
  <si>
    <t>THOC2,SRSF1,CASC3,EIF4A3,PCF11,SRSF7,NCBP2,NCBP1,CLP1,ZC3H11A</t>
  </si>
  <si>
    <t>HSA-73863</t>
  </si>
  <si>
    <t>RNA Polymerase I Transcription Termination</t>
  </si>
  <si>
    <t>9606.ENSP00000263857,9606.ENSP00000349541,9606.ENSP00000361465,9606.ENSP00000367029,9606.ENSP00000415536,9606.ENSP00000444136,9606.ENSP00000465099,9606.ENSP00000478303</t>
  </si>
  <si>
    <t>POLR1A,PTRF,POLR1C,POLR1E,POLR2H,POLR1B,CD3EAP,POLR2E</t>
  </si>
  <si>
    <t>HSA-3214841</t>
  </si>
  <si>
    <t>9606.ENSP00000262189,9606.ENSP00000262519,9606.ENSP00000264515,9606.ENSP00000340896,9606.ENSP00000345837,9606.ENSP00000351446,9606.ENSP00000398837,9606.ENSP00000436786,9606.ENSP00000442924</t>
  </si>
  <si>
    <t>KMT2C,SETD1A,RBBP5,ASH2L,DPY30,WDR5,KMT2B,KMT2A,SETD1B</t>
  </si>
  <si>
    <t>HSA-376176</t>
  </si>
  <si>
    <t>Signaling by ROBO receptors</t>
  </si>
  <si>
    <t>9606.ENSP00000245932,9606.ENSP00000264639,9606.ENSP00000264645,9606.ENSP00000265563,9606.ENSP00000269349,9606.ENSP00000274242,9606.ENSP00000326806,9606.ENSP00000338039,9606.ENSP00000355809,9606.ENSP00000364289,9606.ENSP00000379339,9606.ENSP00000404375,9606.ENSP00000459615,9606.ENSP00000470972,9606.ENSP00000471457,9606.ENSP00000472985</t>
  </si>
  <si>
    <t>VASP,PSMD3,CASC3,PRKAR2A,EIF4A3,RPL37,NCBP2,PSMF1,ENAH,NCBP1,RPS29,RPL36A,SRGAP2,RPS19,MYO9B,RPS5</t>
  </si>
  <si>
    <t>HSA-427413</t>
  </si>
  <si>
    <t>NoRC negatively regulates rRNA expression</t>
  </si>
  <si>
    <t>9606.ENSP00000263857,9606.ENSP00000308405,9606.ENSP00000361465,9606.ENSP00000362649,9606.ENSP00000367029,9606.ENSP00000415536,9606.ENSP00000444136,9606.ENSP00000465099,9606.ENSP00000478303,9606.ENSP00000481842</t>
  </si>
  <si>
    <t>POLR1A,H2AFV,POLR1C,HDAC1,POLR1E,POLR2H,POLR1B,CD3EAP,POLR2E,SAP18</t>
  </si>
  <si>
    <t>HSA-6803529</t>
  </si>
  <si>
    <t>9606.ENSP00000326806,9606.ENSP00000349168,9606.ENSP00000349428,9606.ENSP00000364289,9606.ENSP00000400433,9606.ENSP00000415536,9606.ENSP00000478303</t>
  </si>
  <si>
    <t>NCBP2,HNRNPH1,PTBP1,NCBP1,HNRNPF,POLR2H,POLR2E</t>
  </si>
  <si>
    <t>HSA-73864</t>
  </si>
  <si>
    <t>RNA Polymerase I Transcription</t>
  </si>
  <si>
    <t>9606.ENSP00000263857,9606.ENSP00000308405,9606.ENSP00000349541,9606.ENSP00000361465,9606.ENSP00000362649,9606.ENSP00000367029,9606.ENSP00000415536,9606.ENSP00000444136,9606.ENSP00000465099,9606.ENSP00000478303</t>
  </si>
  <si>
    <t>POLR1A,H2AFV,PTRF,POLR1C,HDAC1,POLR1E,POLR2H,POLR1B,CD3EAP,POLR2E</t>
  </si>
  <si>
    <t>HSA-73762</t>
  </si>
  <si>
    <t>RNA Polymerase I Transcription Initiation</t>
  </si>
  <si>
    <t>9606.ENSP00000263857,9606.ENSP00000361465,9606.ENSP00000362649,9606.ENSP00000367029,9606.ENSP00000415536,9606.ENSP00000444136,9606.ENSP00000465099,9606.ENSP00000478303</t>
  </si>
  <si>
    <t>POLR1A,POLR1C,HDAC1,POLR1E,POLR2H,POLR1B,CD3EAP,POLR2E</t>
  </si>
  <si>
    <t>HSA-159236</t>
  </si>
  <si>
    <t>9606.ENSP00000245838,9606.ENSP00000258962,9606.ENSP00000264645,9606.ENSP00000269349,9606.ENSP00000325905,9606.ENSP00000326806,9606.ENSP00000364289,9606.ENSP00000379182,9606.ENSP00000438527</t>
  </si>
  <si>
    <t>THOC2,SRSF1,CASC3,EIF4A3,SRSF7,NCBP2,NCBP1,RAE1,ZC3H11A</t>
  </si>
  <si>
    <t>HSA-5250913</t>
  </si>
  <si>
    <t>Positive epigenetic regulation of rRNA expression</t>
  </si>
  <si>
    <t>9606.ENSP00000263857,9606.ENSP00000308405,9606.ENSP00000361465,9606.ENSP00000362649,9606.ENSP00000367029,9606.ENSP00000415536,9606.ENSP00000444136,9606.ENSP00000465099,9606.ENSP00000478303</t>
  </si>
  <si>
    <t>POLR1A,H2AFV,POLR1C,HDAC1,POLR1E,POLR2H,POLR1B,CD3EAP,POLR2E</t>
  </si>
  <si>
    <t>HSA-73854</t>
  </si>
  <si>
    <t>RNA Polymerase I Promoter Clearance</t>
  </si>
  <si>
    <t>HSA-5250924</t>
  </si>
  <si>
    <t>9606.ENSP00000263857,9606.ENSP00000308405,9606.ENSP00000361465,9606.ENSP00000367029,9606.ENSP00000415536,9606.ENSP00000444136,9606.ENSP00000465099,9606.ENSP00000478303</t>
  </si>
  <si>
    <t>POLR1A,H2AFV,POLR1C,POLR1E,POLR2H,POLR1B,CD3EAP,POLR2E</t>
  </si>
  <si>
    <t>HSA-73772</t>
  </si>
  <si>
    <t>RNA Polymerase I Promoter Escape</t>
  </si>
  <si>
    <t>HSA-73857</t>
  </si>
  <si>
    <t>9606.ENSP00000215829,9606.ENSP00000245838,9606.ENSP00000254480,9606.ENSP00000258962,9606.ENSP00000262189,9606.ENSP00000262519,9606.ENSP00000264335,9606.ENSP00000264515,9606.ENSP00000264639,9606.ENSP00000264645,9606.ENSP00000265773,9606.ENSP00000267064,9606.ENSP00000269349,9606.ENSP00000298281,9606.ENSP00000298552,9606.ENSP00000306330,9606.ENSP00000308405,9606.ENSP00000325905,9606.ENSP00000326806,9606.ENSP00000338039,9606.ENSP00000340896,9606.ENSP00000345837,9606.ENSP00000351446,9606.ENSP00000358497,9606.ENSP00000362649,9606.ENSP00000364289,9606.ENSP00000365588,9606.ENSP00000371858,9606.ENSP00000384018,9606.ENSP00000398837,9606.ENSP00000399797,9606.ENSP00000405574,9606.ENSP00000415536,9606.ENSP00000434995,9606.ENSP00000436786,9606.ENSP00000438527,9606.ENSP00000442924,9606.ENSP00000478303</t>
  </si>
  <si>
    <t>SNRPD3,THOC2,SMARCC1,SRSF1,KMT2C,SETD1A,YWHAE,RBBP5,PSMD3,CASC3,SMARCA2,SMARCC2,EIF4A3,PCF11,TSC1,YWHAG,H2AFV,SRSF7,NCBP2,PSMF1,ASH2L,DPY30,WDR5,RNGTT,HDAC1,NCBP1,MDC1,NOP2,NCOR2,KMT2B,MOV10,TBL1XR1,POLR2H,CLP1,KMT2A,ZC3H11A,SETD1B,POLR2E</t>
  </si>
  <si>
    <t>HSA-72766</t>
  </si>
  <si>
    <t>Translation</t>
  </si>
  <si>
    <t>9606.ENSP00000230771,9606.ENSP00000243253,9606.ENSP00000253039,9606.ENSP00000267884,9606.ENSP00000274242,9606.ENSP00000307567,9606.ENSP00000322439,9606.ENSP00000332604,9606.ENSP00000342181,9606.ENSP00000354125,9606.ENSP00000379339,9606.ENSP00000403614,9606.ENSP00000404375,9606.ENSP00000470972,9606.ENSP00000472985</t>
  </si>
  <si>
    <t>HARS2,SEC61A1,EIF2S3,SRP14,RPL37,QARS,TUFM,EIF3C,SRP72,EIF3B,RPS29,MRPL55,RPL36A,RPS19,RPS5</t>
  </si>
  <si>
    <t>HSA-9010553</t>
  </si>
  <si>
    <t>Regulation of expression of SLITs and ROBOs</t>
  </si>
  <si>
    <t>9606.ENSP00000264639,9606.ENSP00000264645,9606.ENSP00000269349,9606.ENSP00000274242,9606.ENSP00000326806,9606.ENSP00000338039,9606.ENSP00000364289,9606.ENSP00000379339,9606.ENSP00000404375,9606.ENSP00000470972,9606.ENSP00000472985</t>
  </si>
  <si>
    <t>PSMD3,CASC3,EIF4A3,RPL37,NCBP2,PSMF1,NCBP1,RPS29,RPL36A,RPS19,RPS5</t>
  </si>
  <si>
    <t>HSA-6790901</t>
  </si>
  <si>
    <t>rRNA modification in the nucleus and cytosol</t>
  </si>
  <si>
    <t>9606.ENSP00000229214,9606.ENSP00000264279,9606.ENSP00000358563,9606.ENSP00000358812,9606.ENSP00000370589,9606.ENSP00000371858,9606.ENSP00000383949</t>
  </si>
  <si>
    <t>KRR1,NOP58,DKC1,PDCD11,NOP56,NOP2,NHP2L1</t>
  </si>
  <si>
    <t>HSA-975957</t>
  </si>
  <si>
    <t>9606.ENSP00000264645,9606.ENSP00000269349,9606.ENSP00000274242,9606.ENSP00000326806,9606.ENSP00000364289,9606.ENSP00000379339,9606.ENSP00000404375,9606.ENSP00000470972,9606.ENSP00000472985</t>
  </si>
  <si>
    <t>CASC3,EIF4A3,RPL37,NCBP2,NCBP1,RPS29,RPL36A,RPS19,RPS5</t>
  </si>
  <si>
    <t>HSA-5617472</t>
  </si>
  <si>
    <t>Activation of anterior HOX genes in hindbrain development during early embryogenesis</t>
  </si>
  <si>
    <t>9606.ENSP00000262189,9606.ENSP00000264515,9606.ENSP00000308405,9606.ENSP00000340896,9606.ENSP00000351446,9606.ENSP00000367203,9606.ENSP00000415536,9606.ENSP00000478303</t>
  </si>
  <si>
    <t>KMT2C,RBBP5,H2AFV,ASH2L,WDR5,KDM6A,POLR2H,POLR2E</t>
  </si>
  <si>
    <t>HSA-168255</t>
  </si>
  <si>
    <t>Influenza Infection</t>
  </si>
  <si>
    <t>9606.ENSP00000233057,9606.ENSP00000274242,9606.ENSP00000370808,9606.ENSP00000379182,9606.ENSP00000379339,9606.ENSP00000404375,9606.ENSP00000415536,9606.ENSP00000470972,9606.ENSP00000472985,9606.ENSP00000478303</t>
  </si>
  <si>
    <t>EIF2AK2,RPL37,SLC25A6,RAE1,RPS29,RPL36A,POLR2H,RPS19,RPS5,POLR2E</t>
  </si>
  <si>
    <t>HSA-75067</t>
  </si>
  <si>
    <t>9606.ENSP00000215829,9606.ENSP00000298281,9606.ENSP00000326806,9606.ENSP00000364289,9606.ENSP00000434995</t>
  </si>
  <si>
    <t>SNRPD3,PCF11,NCBP2,NCBP1,CLP1</t>
  </si>
  <si>
    <t>HSA-72086</t>
  </si>
  <si>
    <t>mRNA Capping</t>
  </si>
  <si>
    <t>9606.ENSP00000326806,9606.ENSP00000358497,9606.ENSP00000364289,9606.ENSP00000415536,9606.ENSP00000478303</t>
  </si>
  <si>
    <t>NCBP2,RNGTT,NCBP1,POLR2H,POLR2E</t>
  </si>
  <si>
    <t>HSA-72695</t>
  </si>
  <si>
    <t>9606.ENSP00000253039,9606.ENSP00000332604,9606.ENSP00000354125,9606.ENSP00000379339,9606.ENSP00000470972,9606.ENSP00000472985</t>
  </si>
  <si>
    <t>EIF2S3,EIF3C,EIF3B,RPS29,RPS19,RPS5</t>
  </si>
  <si>
    <t>HSA-156827</t>
  </si>
  <si>
    <t>9606.ENSP00000253039,9606.ENSP00000274242,9606.ENSP00000332604,9606.ENSP00000354125,9606.ENSP00000379339,9606.ENSP00000404375,9606.ENSP00000470972,9606.ENSP00000472985</t>
  </si>
  <si>
    <t>EIF2S3,RPL37,EIF3C,EIF3B,RPS29,RPL36A,RPS19,RPS5</t>
  </si>
  <si>
    <t>HSA-1640170</t>
  </si>
  <si>
    <t>9606.ENSP00000216122,9606.ENSP00000264156,9606.ENSP00000264335,9606.ENSP00000264639,9606.ENSP00000306330,9606.ENSP00000308405,9606.ENSP00000313851,9606.ENSP00000338039,9606.ENSP00000348573,9606.ENSP00000352572,9606.ENSP00000358563,9606.ENSP00000362649,9606.ENSP00000365588,9606.ENSP00000371321,9606.ENSP00000371475,9606.ENSP00000377298,9606.ENSP00000378769,9606.ENSP00000379182,9606.ENSP00000415536,9606.ENSP00000444850,9606.ENSP00000478303</t>
  </si>
  <si>
    <t>MCM5,MCM6,YWHAE,PSMD3,YWHAG,H2AFV,PDS5B,PSMF1,AKAP9,PCNT,DKC1,HDAC1,MDC1,RFC1,TP53BP1,NUMA1,PPP1CB,RAE1,POLR2H,USO1,POLR2E</t>
  </si>
  <si>
    <t>HSA-1799339</t>
  </si>
  <si>
    <t>9606.ENSP00000243253,9606.ENSP00000267884,9606.ENSP00000274242,9606.ENSP00000342181,9606.ENSP00000379339,9606.ENSP00000404375,9606.ENSP00000470972,9606.ENSP00000472985</t>
  </si>
  <si>
    <t>SEC61A1,SRP14,RPL37,SRP72,RPS29,RPL36A,RPS19,RPS5</t>
  </si>
  <si>
    <t>HSA-1852241</t>
  </si>
  <si>
    <t>9606.ENSP00000253861,9606.ENSP00000262030,9606.ENSP00000264335,9606.ENSP00000306330,9606.ENSP00000309555,9606.ENSP00000317334,9606.ENSP00000348573,9606.ENSP00000349142,9606.ENSP00000352572,9606.ENSP00000377958,9606.ENSP00000381736,9606.ENSP00000405574,9606.ENSP00000420588</t>
  </si>
  <si>
    <t>EXOC4,ATP5B,YWHAE,YWHAG,HCFC1,TCP1,AKAP9,ATP5C1,PCNT,CCT4,ATP5A1,TBL1XR1,TFAM</t>
  </si>
  <si>
    <t>HSA-72649</t>
  </si>
  <si>
    <t>HSA-72702</t>
  </si>
  <si>
    <t>HSA-72706</t>
  </si>
  <si>
    <t>HSA-1266738</t>
  </si>
  <si>
    <t>Developmental Biology</t>
  </si>
  <si>
    <t>9606.ENSP00000245932,9606.ENSP00000262013,9606.ENSP00000262189,9606.ENSP00000264515,9606.ENSP00000264639,9606.ENSP00000264645,9606.ENSP00000265563,9606.ENSP00000269349,9606.ENSP00000274242,9606.ENSP00000308405,9606.ENSP00000326806,9606.ENSP00000338039,9606.ENSP00000340896,9606.ENSP00000351446,9606.ENSP00000355809,9606.ENSP00000364289,9606.ENSP00000367203,9606.ENSP00000379339,9606.ENSP00000384018,9606.ENSP00000386433,9606.ENSP00000404375,9606.ENSP00000405574,9606.ENSP00000415536,9606.ENSP00000436786,9606.ENSP00000459615,9606.ENSP00000470972,9606.ENSP00000471457,9606.ENSP00000472985,9606.ENSP00000478303</t>
  </si>
  <si>
    <t>VASP,SPAG9,KMT2C,RBBP5,PSMD3,CASC3,PRKAR2A,EIF4A3,RPL37,H2AFV,NCBP2,PSMF1,ASH2L,WDR5,ENAH,NCBP1,KDM6A,RPS29,NCOR2,ZNF638,RPL36A,TBL1XR1,POLR2H,KMT2A,SRGAP2,RPS19,MYO9B,RPS5,POLR2E</t>
  </si>
  <si>
    <t>HSA-5663205</t>
  </si>
  <si>
    <t>Infectious disease</t>
  </si>
  <si>
    <t>9606.ENSP00000233057,9606.ENSP00000234590,9606.ENSP00000264639,9606.ENSP00000265563,9606.ENSP00000274242,9606.ENSP00000326806,9606.ENSP00000338039,9606.ENSP00000358497,9606.ENSP00000362649,9606.ENSP00000364289,9606.ENSP00000370744,9606.ENSP00000370808,9606.ENSP00000379182,9606.ENSP00000379339,9606.ENSP00000384018,9606.ENSP00000404375,9606.ENSP00000405574,9606.ENSP00000415536,9606.ENSP00000445306,9606.ENSP00000470972,9606.ENSP00000471457,9606.ENSP00000472985,9606.ENSP00000478303,9606.ENSP00000481842</t>
  </si>
  <si>
    <t>EIF2AK2,ENO1,PSMD3,PRKAR2A,RPL37,NCBP2,PSMF1,RNGTT,HDAC1,NCBP1,ITPR2,SLC25A6,RAE1,RPS29,NCOR2,RPL36A,TBL1XR1,POLR2H,ATP1A1,RPS19,MYO9B,RPS5,POLR2E,SAP18</t>
  </si>
  <si>
    <t>HSA-77595</t>
  </si>
  <si>
    <t>9606.ENSP00000298281,9606.ENSP00000326806,9606.ENSP00000364289,9606.ENSP00000434995</t>
  </si>
  <si>
    <t>PCF11,NCBP2,NCBP1,CLP1</t>
  </si>
  <si>
    <t>HSA-8851708</t>
  </si>
  <si>
    <t>Signaling by FGFR2 IIIa TM</t>
  </si>
  <si>
    <t>9606.ENSP00000326806,9606.ENSP00000364289,9606.ENSP00000415536,9606.ENSP00000478303</t>
  </si>
  <si>
    <t>NCBP2,NCBP1,POLR2H,POLR2E</t>
  </si>
  <si>
    <t>HSA-1226099</t>
  </si>
  <si>
    <t>Signaling by FGFR in disease</t>
  </si>
  <si>
    <t>9606.ENSP00000326806,9606.ENSP00000364289,9606.ENSP00000375857,9606.ENSP00000415536,9606.ENSP00000478303,9606.ENSP00000479904</t>
  </si>
  <si>
    <t>NCBP2,NCBP1,LRRFIP1,POLR2H,POLR2E,ZMYM2</t>
  </si>
  <si>
    <t>HSA-975956</t>
  </si>
  <si>
    <t>9606.ENSP00000274242,9606.ENSP00000326806,9606.ENSP00000364289,9606.ENSP00000379339,9606.ENSP00000404375,9606.ENSP00000470972,9606.ENSP00000472985</t>
  </si>
  <si>
    <t>RPL37,NCBP2,NCBP1,RPS29,RPL36A,RPS19,RPS5</t>
  </si>
  <si>
    <t>HSA-167242</t>
  </si>
  <si>
    <t>Abortive elongation of HIV-1 transcript in the absence of Tat</t>
  </si>
  <si>
    <t>HSA-72689</t>
  </si>
  <si>
    <t>9606.ENSP00000274242,9606.ENSP00000332604,9606.ENSP00000354125,9606.ENSP00000379339,9606.ENSP00000404375,9606.ENSP00000470972,9606.ENSP00000472985</t>
  </si>
  <si>
    <t>RPL37,EIF3C,EIF3B,RPS29,RPL36A,RPS19,RPS5</t>
  </si>
  <si>
    <t>HSA-168273</t>
  </si>
  <si>
    <t>Influenza Viral RNA Transcription and Replication</t>
  </si>
  <si>
    <t>9606.ENSP00000274242,9606.ENSP00000379182,9606.ENSP00000379339,9606.ENSP00000404375,9606.ENSP00000415536,9606.ENSP00000470972,9606.ENSP00000472985,9606.ENSP00000478303</t>
  </si>
  <si>
    <t>RPL37,RAE1,RPS29,RPL36A,POLR2H,RPS19,RPS5,POLR2E</t>
  </si>
  <si>
    <t>HSA-109581</t>
  </si>
  <si>
    <t>9606.ENSP00000262710,9606.ENSP00000264335,9606.ENSP00000264639,9606.ENSP00000306330,9606.ENSP00000307705,9606.ENSP00000338039,9606.ENSP00000339566,9606.ENSP00000344504,9606.ENSP00000438262</t>
  </si>
  <si>
    <t>ACIN1,YWHAE,PSMD3,YWHAG,HIST1H1E,PSMF1,HIST1H1C,H1F0,TJP2</t>
  </si>
  <si>
    <t>HSA-111367</t>
  </si>
  <si>
    <t>9606.ENSP00000215829,9606.ENSP00000326806,9606.ENSP00000364289</t>
  </si>
  <si>
    <t>SNRPD3,NCBP2,NCBP1</t>
  </si>
  <si>
    <t>HSA-3214858</t>
  </si>
  <si>
    <t>RMTs methylate histone arginines</t>
  </si>
  <si>
    <t>9606.ENSP00000254480,9606.ENSP00000265773,9606.ENSP00000267064,9606.ENSP00000308405,9606.ENSP00000351446</t>
  </si>
  <si>
    <t>SMARCC1,SMARCA2,SMARCC2,H2AFV,WDR5</t>
  </si>
  <si>
    <t>HSA-5663202</t>
  </si>
  <si>
    <t>Diseases of signal transduction by growth factor receptors and second messengers</t>
  </si>
  <si>
    <t>9606.ENSP00000264639,9606.ENSP00000326806,9606.ENSP00000338039,9606.ENSP00000348573,9606.ENSP00000350170,9606.ENSP00000362649,9606.ENSP00000364289,9606.ENSP00000375857,9606.ENSP00000378769,9606.ENSP00000384018,9606.ENSP00000405574,9606.ENSP00000415536,9606.ENSP00000478303,9606.ENSP00000479904</t>
  </si>
  <si>
    <t>PSMD3,NCBP2,PSMF1,AKAP9,FXR1,HDAC1,NCBP1,LRRFIP1,PPP1CB,NCOR2,TBL1XR1,POLR2H,POLR2E,ZMYM2</t>
  </si>
  <si>
    <t>HSA-77588</t>
  </si>
  <si>
    <t>HSA-75153</t>
  </si>
  <si>
    <t>9606.ENSP00000262710,9606.ENSP00000307705,9606.ENSP00000339566,9606.ENSP00000344504,9606.ENSP00000438262</t>
  </si>
  <si>
    <t>ACIN1,HIST1H1E,HIST1H1C,H1F0,TJP2</t>
  </si>
  <si>
    <t>HSA-2262752</t>
  </si>
  <si>
    <t>9606.ENSP00000253039,9606.ENSP00000264335,9606.ENSP00000264639,9606.ENSP00000274242,9606.ENSP00000302961,9606.ENSP00000307705,9606.ENSP00000308405,9606.ENSP00000338039,9606.ENSP00000339566,9606.ENSP00000344504,9606.ENSP00000358081,9606.ENSP00000379182,9606.ENSP00000379339,9606.ENSP00000399797,9606.ENSP00000404375,9606.ENSP00000470972,9606.ENSP00000472985</t>
  </si>
  <si>
    <t>EIF2S3,YWHAE,PSMD3,RPL37,HSPA4,HIST1H1E,H2AFV,PSMF1,HIST1H1C,H1F0,BAG3,RAE1,RPS29,MOV10,RPL36A,RPS19,RPS5</t>
  </si>
  <si>
    <t>HSA-191859</t>
  </si>
  <si>
    <t>9606.ENSP00000215829,9606.ENSP00000326806,9606.ENSP00000342374,9606.ENSP00000364289,9606.ENSP00000379182</t>
  </si>
  <si>
    <t>SNRPD3,NCBP2,SNRPD2,NCBP1,RAE1</t>
  </si>
  <si>
    <t>HSA-69481</t>
  </si>
  <si>
    <t>9606.ENSP00000216122,9606.ENSP00000264156,9606.ENSP00000264335,9606.ENSP00000264639,9606.ENSP00000306330,9606.ENSP00000338039,9606.ENSP00000365588,9606.ENSP00000371475</t>
  </si>
  <si>
    <t>MCM5,MCM6,YWHAE,PSMD3,YWHAG,PSMF1,MDC1,TP53BP1</t>
  </si>
  <si>
    <t>HSA-9005891</t>
  </si>
  <si>
    <t>Loss of function of MECP2 in Rett syndrome</t>
  </si>
  <si>
    <t>9606.ENSP00000362649,9606.ENSP00000384018,9606.ENSP00000405574</t>
  </si>
  <si>
    <t>HDAC1,NCOR2,TBL1XR1</t>
  </si>
  <si>
    <t>HSA-9022692</t>
  </si>
  <si>
    <t>Regulation of MECP2 expression and activity</t>
  </si>
  <si>
    <t>9606.ENSP00000362649,9606.ENSP00000384018,9606.ENSP00000399797,9606.ENSP00000405574</t>
  </si>
  <si>
    <t>HDAC1,NCOR2,MOV10,TBL1XR1</t>
  </si>
  <si>
    <t>HSA-140342</t>
  </si>
  <si>
    <t>Apoptosis induced DNA fragmentation</t>
  </si>
  <si>
    <t>9606.ENSP00000307705,9606.ENSP00000339566,9606.ENSP00000344504</t>
  </si>
  <si>
    <t>HIST1H1E,HIST1H1C,H1F0</t>
  </si>
  <si>
    <t>HSA-113418</t>
  </si>
  <si>
    <t>Formation of the Early Elongation Complex</t>
  </si>
  <si>
    <t>HSA-167158</t>
  </si>
  <si>
    <t>Formation of the HIV-1 Early Elongation Complex</t>
  </si>
  <si>
    <t>HSA-6784531</t>
  </si>
  <si>
    <t>tRNA processing in the nucleus</t>
  </si>
  <si>
    <t>9606.ENSP00000327821,9606.ENSP00000370745,9606.ENSP00000379182,9606.ENSP00000385787,9606.ENSP00000434995</t>
  </si>
  <si>
    <t>XPOT,DDX1,RAE1,POP1,CLP1</t>
  </si>
  <si>
    <t>HSA-69278</t>
  </si>
  <si>
    <t>9606.ENSP00000216122,9606.ENSP00000264156,9606.ENSP00000264335,9606.ENSP00000264639,9606.ENSP00000306330,9606.ENSP00000308405,9606.ENSP00000313851,9606.ENSP00000338039,9606.ENSP00000348573,9606.ENSP00000352572,9606.ENSP00000362649,9606.ENSP00000371321,9606.ENSP00000377298,9606.ENSP00000378769,9606.ENSP00000379182,9606.ENSP00000444850</t>
  </si>
  <si>
    <t>MCM5,MCM6,YWHAE,PSMD3,YWHAG,H2AFV,PDS5B,PSMF1,AKAP9,PCNT,HDAC1,RFC1,NUMA1,PPP1CB,RAE1,USO1</t>
  </si>
  <si>
    <t>HSA-201722</t>
  </si>
  <si>
    <t>Formation of the beta-catenin:TCF transactivating complex</t>
  </si>
  <si>
    <t>9606.ENSP00000264515,9606.ENSP00000308405,9606.ENSP00000335320,9606.ENSP00000340896,9606.ENSP00000362649</t>
  </si>
  <si>
    <t>RBBP5,H2AFV,BCL9L,ASH2L,HDAC1</t>
  </si>
  <si>
    <t>HSA-157118</t>
  </si>
  <si>
    <t>Signaling by NOTCH</t>
  </si>
  <si>
    <t>9606.ENSP00000264639,9606.ENSP00000308405,9606.ENSP00000326550,9606.ENSP00000338039,9606.ENSP00000361626,9606.ENSP00000362649,9606.ENSP00000384018,9606.ENSP00000399797,9606.ENSP00000405574</t>
  </si>
  <si>
    <t>PSMD3,H2AFV,TACC3,PSMF1,YBX1,HDAC1,NCOR2,MOV10,TBL1XR1</t>
  </si>
  <si>
    <t>HSA-1592230</t>
  </si>
  <si>
    <t>Mitochondrial biogenesis</t>
  </si>
  <si>
    <t>9606.ENSP00000262030,9606.ENSP00000309555,9606.ENSP00000349142,9606.ENSP00000381736,9606.ENSP00000405574,9606.ENSP00000420588</t>
  </si>
  <si>
    <t>ATP5B,HCFC1,ATP5C1,ATP5A1,TBL1XR1,TFAM</t>
  </si>
  <si>
    <t>HSA-2559584</t>
  </si>
  <si>
    <t>HSA-73780</t>
  </si>
  <si>
    <t>RNA Polymerase III Chain Elongation</t>
  </si>
  <si>
    <t>9606.ENSP00000361465,9606.ENSP00000415536,9606.ENSP00000478303</t>
  </si>
  <si>
    <t>POLR1C,POLR2H,POLR2E</t>
  </si>
  <si>
    <t>HSA-390471</t>
  </si>
  <si>
    <t>Association of TriC/CCT with target proteins during biosynthesis</t>
  </si>
  <si>
    <t>9606.ENSP00000317334,9606.ENSP00000366396,9606.ENSP00000370589,9606.ENSP00000377958</t>
  </si>
  <si>
    <t>TCP1,XRN2,NOP56,CCT4</t>
  </si>
  <si>
    <t>HSA-9633012</t>
  </si>
  <si>
    <t>Response of EIF2AK4 (GCN2) to amino acid deficiency</t>
  </si>
  <si>
    <t>9606.ENSP00000253039,9606.ENSP00000274242,9606.ENSP00000379339,9606.ENSP00000404375,9606.ENSP00000470972,9606.ENSP00000472985</t>
  </si>
  <si>
    <t>EIF2S3,RPL37,RPS29,RPL36A,RPS19,RPS5</t>
  </si>
  <si>
    <t>HSA-163210</t>
  </si>
  <si>
    <t>Formation of ATP by chemiosmotic coupling</t>
  </si>
  <si>
    <t>9606.ENSP00000262030,9606.ENSP00000349142,9606.ENSP00000381736</t>
  </si>
  <si>
    <t>ATP5B,ATP5C1,ATP5A1</t>
  </si>
  <si>
    <t>9606.ENSP00000223073,9606.ENSP00000229390,9606.ENSP00000245838,9606.ENSP00000258729,9606.ENSP00000269349,9606.ENSP00000274242,9606.ENSP00000291576,9606.ENSP00000297990,9606.ENSP00000301364,9606.ENSP00000302896,9606.ENSP00000307889,9606.ENSP00000308179,9606.ENSP00000309474,9606.ENSP00000310129,9606.ENSP00000310668,9606.ENSP00000313199,9606.ENSP00000317123,9606.ENSP00000318195,9606.ENSP00000318861,9606.ENSP00000325905,9606.ENSP00000335321,9606.ENSP00000336741,9606.ENSP00000338039,9606.ENSP00000341885,9606.ENSP00000342374,9606.ENSP00000346027,9606.ENSP00000346725,9606.ENSP00000348849,9606.ENSP00000349168,9606.ENSP00000349428,9606.ENSP00000351811,9606.ENSP00000355541,9606.ENSP00000357555,9606.ENSP00000358497,9606.ENSP00000358563,9606.ENSP00000358812,9606.ENSP00000359645,9606.ENSP00000360532,9606.ENSP00000361626,9606.ENSP00000363745,9606.ENSP00000365439,9606.ENSP00000375863,9606.ENSP00000376309,9606.ENSP00000383949,9606.ENSP00000385269,9606.ENSP00000385958,9606.ENSP00000392094,9606.ENSP00000395772,9606.ENSP00000400467,9606.ENSP00000403172,9606.ENSP00000404375,9606.ENSP00000415536,9606.ENSP00000416959,9606.ENSP00000455106,9606.ENSP00000460348,9606.ENSP00000470142,9606.ENSP00000478303</t>
  </si>
  <si>
    <t>RBM28,SRSF9,THOC2,IGF2BP3,EIF4A3,RPL37,PWP2,NOL6,TSR1,RPS9,RPL13,WDR3,PSMD1,PSMD2,NUP93,HNRNPD,SNRNP200,NCL,SF3B2,SRSF7,SF3B1,DHX15,PSMF1,RPS2,SNRPD2,RPL21,PES1,RPS26,HNRNPH1,PTBP1,EDC4,HEATR1,RPS27,RNGTT,DKC1,PDCD11,RBMX,CDC5L,YBX1,HNRNPR,HNRNPK,HNRNPUL1,HNRNPA3,NHP2L1,ELAVL1,RPS14,EFTUD2,GNL3,RPL9,RPL6,RPL36A,POLR2H,TRA2B,BOP1,PRPF8,UPF1,POLR2E</t>
  </si>
  <si>
    <t>9606.ENSP00000229390,9606.ENSP00000269349,9606.ENSP00000313199,9606.ENSP00000317123,9606.ENSP00000318861,9606.ENSP00000325905,9606.ENSP00000335321,9606.ENSP00000336741,9606.ENSP00000342374,9606.ENSP00000349168,9606.ENSP00000349428,9606.ENSP00000359645,9606.ENSP00000360532,9606.ENSP00000361626,9606.ENSP00000363745,9606.ENSP00000365439,9606.ENSP00000375863,9606.ENSP00000376309,9606.ENSP00000383949,9606.ENSP00000385269,9606.ENSP00000392094,9606.ENSP00000415536,9606.ENSP00000416959,9606.ENSP00000460348,9606.ENSP00000478303</t>
  </si>
  <si>
    <t>SRSF9,EIF4A3,HNRNPD,SNRNP200,SF3B2,SRSF7,SF3B1,DHX15,SNRPD2,HNRNPH1,PTBP1,RBMX,CDC5L,YBX1,HNRNPR,HNRNPK,HNRNPUL1,HNRNPA3,NHP2L1,ELAVL1,EFTUD2,POLR2H,TRA2B,PRPF8,POLR2E</t>
  </si>
  <si>
    <t>9606.ENSP00000229390,9606.ENSP00000245838,9606.ENSP00000269349,9606.ENSP00000310668,9606.ENSP00000313199,9606.ENSP00000317123,9606.ENSP00000318861,9606.ENSP00000325905,9606.ENSP00000335321,9606.ENSP00000336741,9606.ENSP00000342374,9606.ENSP00000349168,9606.ENSP00000349428,9606.ENSP00000359645,9606.ENSP00000360532,9606.ENSP00000361626,9606.ENSP00000363745,9606.ENSP00000365439,9606.ENSP00000375863,9606.ENSP00000376309,9606.ENSP00000383949,9606.ENSP00000385269,9606.ENSP00000392094,9606.ENSP00000415536,9606.ENSP00000416959,9606.ENSP00000460348,9606.ENSP00000478303</t>
  </si>
  <si>
    <t>SRSF9,THOC2,EIF4A3,NUP93,HNRNPD,SNRNP200,SF3B2,SRSF7,SF3B1,DHX15,SNRPD2,HNRNPH1,PTBP1,RBMX,CDC5L,YBX1,HNRNPR,HNRNPK,HNRNPUL1,HNRNPA3,NHP2L1,ELAVL1,EFTUD2,POLR2H,TRA2B,PRPF8,POLR2E</t>
  </si>
  <si>
    <t>9606.ENSP00000223073,9606.ENSP00000274242,9606.ENSP00000291576,9606.ENSP00000297990,9606.ENSP00000301364,9606.ENSP00000302896,9606.ENSP00000307889,9606.ENSP00000308179,9606.ENSP00000318195,9606.ENSP00000341885,9606.ENSP00000346027,9606.ENSP00000346725,9606.ENSP00000348849,9606.ENSP00000355541,9606.ENSP00000357555,9606.ENSP00000358563,9606.ENSP00000358812,9606.ENSP00000383949,9606.ENSP00000385958,9606.ENSP00000395772,9606.ENSP00000400467,9606.ENSP00000403172,9606.ENSP00000404375,9606.ENSP00000455106</t>
  </si>
  <si>
    <t>RBM28,RPL37,PWP2,NOL6,TSR1,RPS9,RPL13,WDR3,NCL,RPS2,RPL21,PES1,RPS26,HEATR1,RPS27,DKC1,PDCD11,NHP2L1,RPS14,GNL3,RPL9,RPL6,RPL36A,BOP1</t>
  </si>
  <si>
    <t>9606.ENSP00000223073,9606.ENSP00000274242,9606.ENSP00000291576,9606.ENSP00000297990,9606.ENSP00000301364,9606.ENSP00000302896,9606.ENSP00000307889,9606.ENSP00000308179,9606.ENSP00000318195,9606.ENSP00000341885,9606.ENSP00000346027,9606.ENSP00000346725,9606.ENSP00000348849,9606.ENSP00000355541,9606.ENSP00000357555,9606.ENSP00000358812,9606.ENSP00000383949,9606.ENSP00000385958,9606.ENSP00000395772,9606.ENSP00000400467,9606.ENSP00000403172,9606.ENSP00000404375,9606.ENSP00000455106</t>
  </si>
  <si>
    <t>RBM28,RPL37,PWP2,NOL6,TSR1,RPS9,RPL13,WDR3,NCL,RPS2,RPL21,PES1,RPS26,HEATR1,RPS27,PDCD11,NHP2L1,RPS14,GNL3,RPL9,RPL6,RPL36A,BOP1</t>
  </si>
  <si>
    <t>9606.ENSP00000253039,9606.ENSP00000256383,9606.ENSP00000264110,9606.ENSP00000274242,9606.ENSP00000302896,9606.ENSP00000307889,9606.ENSP00000341885,9606.ENSP00000346027,9606.ENSP00000348849,9606.ENSP00000357555,9606.ENSP00000364119,9606.ENSP00000385958,9606.ENSP00000400467,9606.ENSP00000403172,9606.ENSP00000404375</t>
  </si>
  <si>
    <t>EIF2S3,EIF2S1,ATF2,RPL37,RPS9,RPL13,RPS2,RPL21,RPS26,RPS27,EIF2S2,RPS14,RPL9,RPL6,RPL36A</t>
  </si>
  <si>
    <t>9606.ENSP00000253039,9606.ENSP00000256383,9606.ENSP00000274242,9606.ENSP00000289371,9606.ENSP00000302896,9606.ENSP00000307889,9606.ENSP00000341885,9606.ENSP00000346027,9606.ENSP00000348849,9606.ENSP00000357555,9606.ENSP00000364119,9606.ENSP00000385958,9606.ENSP00000400467,9606.ENSP00000403172,9606.ENSP00000404375</t>
  </si>
  <si>
    <t>EIF2S3,EIF2S1,RPL37,EIF5B,RPS9,RPL13,RPS2,RPL21,RPS26,RPS27,EIF2S2,RPS14,RPL9,RPL6,RPL36A</t>
  </si>
  <si>
    <t>9606.ENSP00000253039,9606.ENSP00000256383,9606.ENSP00000264110,9606.ENSP00000269305,9606.ENSP00000274242,9606.ENSP00000302896,9606.ENSP00000302961,9606.ENSP00000307705,9606.ENSP00000307889,9606.ENSP00000309474,9606.ENSP00000310129,9606.ENSP00000310668,9606.ENSP00000318687,9606.ENSP00000338039,9606.ENSP00000339566,9606.ENSP00000341289,9606.ENSP00000341885,9606.ENSP00000344504,9606.ENSP00000346027,9606.ENSP00000348849,9606.ENSP00000357555,9606.ENSP00000358081,9606.ENSP00000364119,9606.ENSP00000385958,9606.ENSP00000399797,9606.ENSP00000400467,9606.ENSP00000403172,9606.ENSP00000404375</t>
  </si>
  <si>
    <t>EIF2S3,EIF2S1,ATF2,TP53,RPL37,RPS9,HSPA4,HIST1H1E,RPL13,PSMD1,PSMD2,NUP93,HSPH1,PSMF1,HIST1H1C,TUBB4B,RPS2,H1F0,RPL21,RPS26,RPS27,BAG3,EIF2S2,RPS14,MOV10,RPL9,RPL6,RPL36A</t>
  </si>
  <si>
    <t>9606.ENSP00000253039,9606.ENSP00000256383,9606.ENSP00000274242,9606.ENSP00000302896,9606.ENSP00000307889,9606.ENSP00000341885,9606.ENSP00000346027,9606.ENSP00000348849,9606.ENSP00000357555,9606.ENSP00000364119,9606.ENSP00000385958,9606.ENSP00000400467,9606.ENSP00000403172,9606.ENSP00000404375</t>
  </si>
  <si>
    <t>EIF2S3,EIF2S1,RPL37,RPS9,RPL13,RPS2,RPL21,RPS26,RPS27,EIF2S2,RPS14,RPL9,RPL6,RPL36A</t>
  </si>
  <si>
    <t>9606.ENSP00000317123,9606.ENSP00000318861,9606.ENSP00000325905,9606.ENSP00000335321,9606.ENSP00000342374,9606.ENSP00000361626,9606.ENSP00000383949,9606.ENSP00000392094,9606.ENSP00000415536,9606.ENSP00000460348,9606.ENSP00000478303</t>
  </si>
  <si>
    <t>SNRNP200,SF3B2,SRSF7,SF3B1,SNRPD2,YBX1,NHP2L1,EFTUD2,POLR2H,PRPF8,POLR2E</t>
  </si>
  <si>
    <t>9606.ENSP00000233057,9606.ENSP00000274242,9606.ENSP00000302896,9606.ENSP00000307889,9606.ENSP00000310668,9606.ENSP00000341885,9606.ENSP00000346027,9606.ENSP00000348849,9606.ENSP00000357555,9606.ENSP00000385958,9606.ENSP00000400467,9606.ENSP00000403172,9606.ENSP00000404375,9606.ENSP00000415536,9606.ENSP00000478303</t>
  </si>
  <si>
    <t>EIF2AK2,RPL37,RPS9,RPL13,NUP93,RPS2,RPL21,RPS26,RPS27,RPS14,RPL9,RPL6,RPL36A,POLR2H,POLR2E</t>
  </si>
  <si>
    <t>9606.ENSP00000245932,9606.ENSP00000269349,9606.ENSP00000274242,9606.ENSP00000302896,9606.ENSP00000307889,9606.ENSP00000309474,9606.ENSP00000310129,9606.ENSP00000338039,9606.ENSP00000341885,9606.ENSP00000346027,9606.ENSP00000348849,9606.ENSP00000357555,9606.ENSP00000385958,9606.ENSP00000400467,9606.ENSP00000403172,9606.ENSP00000404375,9606.ENSP00000459615</t>
  </si>
  <si>
    <t>VASP,EIF4A3,RPL37,RPS9,RPL13,PSMD1,PSMD2,PSMF1,RPS2,RPL21,RPS26,RPS27,RPS14,RPL9,RPL6,RPL36A,SRGAP2</t>
  </si>
  <si>
    <t>9606.ENSP00000274242,9606.ENSP00000302896,9606.ENSP00000307889,9606.ENSP00000310668,9606.ENSP00000341885,9606.ENSP00000346027,9606.ENSP00000348849,9606.ENSP00000357555,9606.ENSP00000385958,9606.ENSP00000400467,9606.ENSP00000403172,9606.ENSP00000404375,9606.ENSP00000415536,9606.ENSP00000478303</t>
  </si>
  <si>
    <t>RPL37,RPS9,RPL13,NUP93,RPS2,RPL21,RPS26,RPS27,RPS14,RPL9,RPL6,RPL36A,POLR2H,POLR2E</t>
  </si>
  <si>
    <t>9606.ENSP00000269349,9606.ENSP00000274242,9606.ENSP00000302896,9606.ENSP00000307889,9606.ENSP00000341885,9606.ENSP00000346027,9606.ENSP00000348849,9606.ENSP00000357555,9606.ENSP00000385958,9606.ENSP00000400467,9606.ENSP00000403172,9606.ENSP00000404375,9606.ENSP00000470142</t>
  </si>
  <si>
    <t>EIF4A3,RPL37,RPS9,RPL13,RPS2,RPL21,RPS26,RPS27,RPS14,RPL9,RPL6,RPL36A,UPF1</t>
  </si>
  <si>
    <t>9606.ENSP00000269349,9606.ENSP00000274242,9606.ENSP00000302896,9606.ENSP00000307889,9606.ENSP00000309474,9606.ENSP00000310129,9606.ENSP00000338039,9606.ENSP00000341885,9606.ENSP00000346027,9606.ENSP00000348849,9606.ENSP00000357555,9606.ENSP00000385958,9606.ENSP00000400467,9606.ENSP00000403172,9606.ENSP00000404375</t>
  </si>
  <si>
    <t>EIF4A3,RPL37,RPS9,RPL13,PSMD1,PSMD2,PSMF1,RPS2,RPL21,RPS26,RPS27,RPS14,RPL9,RPL6,RPL36A</t>
  </si>
  <si>
    <t>9606.ENSP00000274242,9606.ENSP00000302896,9606.ENSP00000307889,9606.ENSP00000341885,9606.ENSP00000346027,9606.ENSP00000348849,9606.ENSP00000357555,9606.ENSP00000385958,9606.ENSP00000400467,9606.ENSP00000403172,9606.ENSP00000404375,9606.ENSP00000470142</t>
  </si>
  <si>
    <t>RPL37,RPS9,RPL13,RPS2,RPL21,RPS26,RPS27,RPS14,RPL9,RPL6,RPL36A,UPF1</t>
  </si>
  <si>
    <t>9606.ENSP00000291576,9606.ENSP00000297990,9606.ENSP00000302896,9606.ENSP00000308179,9606.ENSP00000341885,9606.ENSP00000355541,9606.ENSP00000358563,9606.ENSP00000358812,9606.ENSP00000383949,9606.ENSP00000385958</t>
  </si>
  <si>
    <t>PWP2,NOL6,RPS9,WDR3,RPS2,HEATR1,DKC1,PDCD11,NHP2L1,RPS14</t>
  </si>
  <si>
    <t>9606.ENSP00000230771,9606.ENSP00000253039,9606.ENSP00000256383,9606.ENSP00000274242,9606.ENSP00000289371,9606.ENSP00000302896,9606.ENSP00000307567,9606.ENSP00000307889,9606.ENSP00000341885,9606.ENSP00000342181,9606.ENSP00000346027,9606.ENSP00000348849,9606.ENSP00000357555,9606.ENSP00000364119,9606.ENSP00000385958,9606.ENSP00000400467,9606.ENSP00000403172,9606.ENSP00000404375</t>
  </si>
  <si>
    <t>HARS2,EIF2S3,EIF2S1,RPL37,EIF5B,RPS9,QARS,RPL13,RPS2,SRP72,RPL21,RPS26,RPS27,EIF2S2,RPS14,RPL9,RPL6,RPL36A</t>
  </si>
  <si>
    <t>9606.ENSP00000274242,9606.ENSP00000302896,9606.ENSP00000307889,9606.ENSP00000341885,9606.ENSP00000342181,9606.ENSP00000346027,9606.ENSP00000348849,9606.ENSP00000357555,9606.ENSP00000385958,9606.ENSP00000400467,9606.ENSP00000403172,9606.ENSP00000404375</t>
  </si>
  <si>
    <t>RPL37,RPS9,RPL13,RPS2,SRP72,RPL21,RPS26,RPS27,RPS14,RPL9,RPL6,RPL36A</t>
  </si>
  <si>
    <t>HSA-156902</t>
  </si>
  <si>
    <t>Peptide chain elongation</t>
  </si>
  <si>
    <t>9606.ENSP00000274242,9606.ENSP00000302896,9606.ENSP00000307889,9606.ENSP00000341885,9606.ENSP00000346027,9606.ENSP00000348849,9606.ENSP00000357555,9606.ENSP00000385958,9606.ENSP00000400467,9606.ENSP00000403172,9606.ENSP00000404375</t>
  </si>
  <si>
    <t>RPL37,RPS9,RPL13,RPS2,RPL21,RPS26,RPS27,RPS14,RPL9,RPL6,RPL36A</t>
  </si>
  <si>
    <t>HSA-192823</t>
  </si>
  <si>
    <t>Viral mRNA Translation</t>
  </si>
  <si>
    <t>9606.ENSP00000262189,9606.ENSP00000262519,9606.ENSP00000264515,9606.ENSP00000340896,9606.ENSP00000345837,9606.ENSP00000351446,9606.ENSP00000398837,9606.ENSP00000399797,9606.ENSP00000436786,9606.ENSP00000442924</t>
  </si>
  <si>
    <t>KMT2C,SETD1A,RBBP5,ASH2L,DPY30,WDR5,KMT2B,MOV10,KMT2A,SETD1B</t>
  </si>
  <si>
    <t>HSA-2408522</t>
  </si>
  <si>
    <t>Selenoamino acid metabolism</t>
  </si>
  <si>
    <t>9606.ENSP00000274242,9606.ENSP00000302896,9606.ENSP00000307567,9606.ENSP00000307889,9606.ENSP00000341885,9606.ENSP00000346027,9606.ENSP00000348849,9606.ENSP00000357555,9606.ENSP00000385958,9606.ENSP00000400467,9606.ENSP00000403172,9606.ENSP00000404375</t>
  </si>
  <si>
    <t>RPL37,RPS9,QARS,RPL13,RPS2,RPL21,RPS26,RPS27,RPS14,RPL9,RPL6,RPL36A</t>
  </si>
  <si>
    <t>HSA-2408557</t>
  </si>
  <si>
    <t>Selenocysteine synthesis</t>
  </si>
  <si>
    <t>HSA-72764</t>
  </si>
  <si>
    <t>Eukaryotic Translation Termination</t>
  </si>
  <si>
    <t>9606.ENSP00000263857,9606.ENSP00000283131,9606.ENSP00000335321,9606.ENSP00000367029,9606.ENSP00000370968,9606.ENSP00000415536,9606.ENSP00000444136,9606.ENSP00000465099,9606.ENSP00000478303</t>
  </si>
  <si>
    <t>POLR1A,SMARCA5,SF3B1,POLR1E,MYBBP1A,POLR2H,POLR1B,CD3EAP,POLR2E</t>
  </si>
  <si>
    <t>9606.ENSP00000263857,9606.ENSP00000349541,9606.ENSP00000367029,9606.ENSP00000415536,9606.ENSP00000444136,9606.ENSP00000465099,9606.ENSP00000478303</t>
  </si>
  <si>
    <t>POLR1A,PTRF,POLR1E,POLR2H,POLR1B,CD3EAP,POLR2E</t>
  </si>
  <si>
    <t>HSA-71291</t>
  </si>
  <si>
    <t>Metabolism of amino acids and derivatives</t>
  </si>
  <si>
    <t>9606.ENSP00000222673,9606.ENSP00000265838,9606.ENSP00000274242,9606.ENSP00000302896,9606.ENSP00000307567,9606.ENSP00000307889,9606.ENSP00000309474,9606.ENSP00000310129,9606.ENSP00000335304,9606.ENSP00000338039,9606.ENSP00000341885,9606.ENSP00000346027,9606.ENSP00000348849,9606.ENSP00000357555,9606.ENSP00000385958,9606.ENSP00000400467,9606.ENSP00000403172,9606.ENSP00000404375</t>
  </si>
  <si>
    <t>OGDH,ACAT1,RPL37,RPS9,QARS,RPL13,PSMD1,PSMD2,DLST,PSMF1,RPS2,RPL21,RPS26,RPS27,RPS14,RPL9,RPL6,RPL36A</t>
  </si>
  <si>
    <t>9606.ENSP00000253039,9606.ENSP00000256383,9606.ENSP00000302896,9606.ENSP00000341885,9606.ENSP00000348849,9606.ENSP00000357555,9606.ENSP00000364119,9606.ENSP00000385958</t>
  </si>
  <si>
    <t>EIF2S3,EIF2S1,RPS9,RPS2,RPS26,RPS27,EIF2S2,RPS14</t>
  </si>
  <si>
    <t>9606.ENSP00000262189,9606.ENSP00000262519,9606.ENSP00000264110,9606.ENSP00000264515,9606.ENSP00000309555,9606.ENSP00000340896,9606.ENSP00000341885,9606.ENSP00000345837,9606.ENSP00000351446,9606.ENSP00000383042,9606.ENSP00000398837,9606.ENSP00000436786,9606.ENSP00000442924,9606.ENSP00000481842</t>
  </si>
  <si>
    <t>KMT2C,SETD1A,ATF2,RBBP5,HCFC1,ASH2L,RPS2,DPY30,WDR5,KDM1A,KMT2B,KMT2A,SETD1B,SAP18</t>
  </si>
  <si>
    <t>9606.ENSP00000262189,9606.ENSP00000262519,9606.ENSP00000264515,9606.ENSP00000309474,9606.ENSP00000310129,9606.ENSP00000338039,9606.ENSP00000340896,9606.ENSP00000345837,9606.ENSP00000351446,9606.ENSP00000398837,9606.ENSP00000399797,9606.ENSP00000436786,9606.ENSP00000442924</t>
  </si>
  <si>
    <t>KMT2C,SETD1A,RBBP5,PSMD1,PSMD2,PSMF1,ASH2L,DPY30,WDR5,KMT2B,MOV10,KMT2A,SETD1B</t>
  </si>
  <si>
    <t>HSA-212165</t>
  </si>
  <si>
    <t>9606.ENSP00000263857,9606.ENSP00000283131,9606.ENSP00000335321,9606.ENSP00000367029,9606.ENSP00000370968,9606.ENSP00000415536,9606.ENSP00000444136,9606.ENSP00000465099,9606.ENSP00000478303,9606.ENSP00000481842</t>
  </si>
  <si>
    <t>POLR1A,SMARCA5,SF3B1,POLR1E,MYBBP1A,POLR2H,POLR1B,CD3EAP,POLR2E,SAP18</t>
  </si>
  <si>
    <t>9606.ENSP00000216122,9606.ENSP00000262105,9606.ENSP00000269305,9606.ENSP00000278935,9606.ENSP00000283131,9606.ENSP00000307288,9606.ENSP00000309474,9606.ENSP00000310129,9606.ENSP00000310668,9606.ENSP00000327077,9606.ENSP00000338039,9606.ENSP00000341289,9606.ENSP00000348573,9606.ENSP00000357555,9606.ENSP00000358563,9606.ENSP00000365588,9606.ENSP00000371321,9606.ENSP00000415536,9606.ENSP00000432768,9606.ENSP00000444850,9606.ENSP00000478303,9606.ENSP00000480987</t>
  </si>
  <si>
    <t>MCM5,MCM4,TP53,CEP164,SMARCA5,MCM7,PSMD1,PSMD2,NUP93,PCM1,PSMF1,TUBB4B,AKAP9,RPS27,DKC1,MDC1,RFC1,POLR2H,CKAP5,USO1,POLR2E,MCM3</t>
  </si>
  <si>
    <t>9606.ENSP00000263857,9606.ENSP00000283131,9606.ENSP00000367029,9606.ENSP00000415536,9606.ENSP00000444136,9606.ENSP00000465099,9606.ENSP00000478303,9606.ENSP00000481842</t>
  </si>
  <si>
    <t>POLR1A,SMARCA5,POLR1E,POLR2H,POLR1B,CD3EAP,POLR2E,SAP18</t>
  </si>
  <si>
    <t>9606.ENSP00000229390,9606.ENSP00000245838,9606.ENSP00000260665,9606.ENSP00000262189,9606.ENSP00000262519,9606.ENSP00000263857,9606.ENSP00000264110,9606.ENSP00000264515,9606.ENSP00000269305,9606.ENSP00000269349,9606.ENSP00000283131,9606.ENSP00000298552,9606.ENSP00000309474,9606.ENSP00000310129,9606.ENSP00000310668,9606.ENSP00000325905,9606.ENSP00000335321,9606.ENSP00000338039,9606.ENSP00000340896,9606.ENSP00000345837,9606.ENSP00000349541,9606.ENSP00000351446,9606.ENSP00000358497,9606.ENSP00000365588,9606.ENSP00000367029,9606.ENSP00000370968,9606.ENSP00000398837,9606.ENSP00000399797,9606.ENSP00000415536,9606.ENSP00000436786,9606.ENSP00000442924,9606.ENSP00000444136,9606.ENSP00000465099,9606.ENSP00000478303,9606.ENSP00000481842</t>
  </si>
  <si>
    <t>SRSF9,THOC2,LRPPRC,KMT2C,SETD1A,POLR1A,ATF2,RBBP5,TP53,EIF4A3,SMARCA5,TSC1,PSMD1,PSMD2,NUP93,SRSF7,SF3B1,PSMF1,ASH2L,DPY30,PTRF,WDR5,RNGTT,MDC1,POLR1E,MYBBP1A,KMT2B,MOV10,POLR2H,KMT2A,SETD1B,POLR1B,CD3EAP,POLR2E,SAP18</t>
  </si>
  <si>
    <t>HSA-68867</t>
  </si>
  <si>
    <t>9606.ENSP00000216122,9606.ENSP00000262105,9606.ENSP00000307288,9606.ENSP00000309474,9606.ENSP00000310129,9606.ENSP00000338039,9606.ENSP00000480987</t>
  </si>
  <si>
    <t>MCM5,MCM4,MCM7,PSMD1,PSMD2,PSMF1,MCM3</t>
  </si>
  <si>
    <t>HSA-176974</t>
  </si>
  <si>
    <t>Unwinding of DNA</t>
  </si>
  <si>
    <t>9606.ENSP00000216122,9606.ENSP00000262105,9606.ENSP00000307288,9606.ENSP00000480987</t>
  </si>
  <si>
    <t>MCM5,MCM4,MCM7,MCM3</t>
  </si>
  <si>
    <t>HSA-68949</t>
  </si>
  <si>
    <t>9606.ENSP00000263857,9606.ENSP00000367029,9606.ENSP00000415536,9606.ENSP00000444136,9606.ENSP00000465099,9606.ENSP00000478303</t>
  </si>
  <si>
    <t>POLR1A,POLR1E,POLR2H,POLR1B,CD3EAP,POLR2E</t>
  </si>
  <si>
    <t>HSA-422475</t>
  </si>
  <si>
    <t>Axon guidance</t>
  </si>
  <si>
    <t>9606.ENSP00000245932,9606.ENSP00000269349,9606.ENSP00000274242,9606.ENSP00000302896,9606.ENSP00000307889,9606.ENSP00000309474,9606.ENSP00000310129,9606.ENSP00000338039,9606.ENSP00000341289,9606.ENSP00000341885,9606.ENSP00000346027,9606.ENSP00000348849,9606.ENSP00000357555,9606.ENSP00000385958,9606.ENSP00000400467,9606.ENSP00000403172,9606.ENSP00000404375,9606.ENSP00000459615</t>
  </si>
  <si>
    <t>VASP,EIF4A3,RPL37,RPS9,RPL13,PSMD1,PSMD2,PSMF1,TUBB4B,RPS2,RPL21,RPS26,RPS27,RPS14,RPL9,RPL6,RPL36A,SRGAP2</t>
  </si>
  <si>
    <t>9606.ENSP00000233057,9606.ENSP00000274242,9606.ENSP00000302896,9606.ENSP00000307889,9606.ENSP00000309474,9606.ENSP00000310129,9606.ENSP00000310668,9606.ENSP00000338039,9606.ENSP00000341289,9606.ENSP00000341885,9606.ENSP00000346027,9606.ENSP00000348849,9606.ENSP00000357555,9606.ENSP00000358497,9606.ENSP00000365439,9606.ENSP00000383042,9606.ENSP00000385958,9606.ENSP00000400467,9606.ENSP00000403172,9606.ENSP00000404375,9606.ENSP00000415536,9606.ENSP00000478303,9606.ENSP00000481842</t>
  </si>
  <si>
    <t>EIF2AK2,RPL37,RPS9,RPL13,PSMD1,PSMD2,NUP93,PSMF1,TUBB4B,RPS2,RPL21,RPS26,RPS27,RNGTT,HNRNPK,KDM1A,RPS14,RPL9,RPL6,RPL36A,POLR2H,POLR2E,SAP18</t>
  </si>
  <si>
    <t>HSA-69190</t>
  </si>
  <si>
    <t>DNA strand elongation</t>
  </si>
  <si>
    <t>9606.ENSP00000216122,9606.ENSP00000262105,9606.ENSP00000307288,9606.ENSP00000371321,9606.ENSP00000480987</t>
  </si>
  <si>
    <t>MCM5,MCM4,MCM7,RFC1,MCM3</t>
  </si>
  <si>
    <t>HSA-69239</t>
  </si>
  <si>
    <t>9606.ENSP00000216122,9606.ENSP00000262105,9606.ENSP00000307288,9606.ENSP00000309474,9606.ENSP00000310129,9606.ENSP00000338039,9606.ENSP00000371321,9606.ENSP00000480987</t>
  </si>
  <si>
    <t>MCM5,MCM4,MCM7,PSMD1,PSMD2,PSMF1,RFC1,MCM3</t>
  </si>
  <si>
    <t>9606.ENSP00000216122,9606.ENSP00000262105,9606.ENSP00000269305,9606.ENSP00000278935,9606.ENSP00000307288,9606.ENSP00000309474,9606.ENSP00000310129,9606.ENSP00000310668,9606.ENSP00000327077,9606.ENSP00000338039,9606.ENSP00000341289,9606.ENSP00000348573,9606.ENSP00000357555,9606.ENSP00000371321,9606.ENSP00000432768,9606.ENSP00000444850,9606.ENSP00000480987</t>
  </si>
  <si>
    <t>MCM5,MCM4,TP53,CEP164,MCM7,PSMD1,PSMD2,NUP93,PCM1,PSMF1,TUBB4B,AKAP9,RPS27,RFC1,CKAP5,USO1,MCM3</t>
  </si>
  <si>
    <t>9606.ENSP00000216122,9606.ENSP00000262105,9606.ENSP00000269305,9606.ENSP00000307288,9606.ENSP00000309474,9606.ENSP00000310129,9606.ENSP00000338039,9606.ENSP00000365588,9606.ENSP00000480987</t>
  </si>
  <si>
    <t>MCM5,MCM4,TP53,MCM7,PSMD1,PSMD2,PSMF1,MDC1,MCM3</t>
  </si>
  <si>
    <t>9606.ENSP00000269305,9606.ENSP00000307705,9606.ENSP00000339566,9606.ENSP00000344504</t>
  </si>
  <si>
    <t>TP53,HIST1H1E,HIST1H1C,H1F0</t>
  </si>
  <si>
    <t>9606.ENSP00000245932,9606.ENSP00000262013,9606.ENSP00000262189,9606.ENSP00000264515,9606.ENSP00000269349,9606.ENSP00000274242,9606.ENSP00000302896,9606.ENSP00000307889,9606.ENSP00000309474,9606.ENSP00000310129,9606.ENSP00000338039,9606.ENSP00000340896,9606.ENSP00000341289,9606.ENSP00000341885,9606.ENSP00000346027,9606.ENSP00000348849,9606.ENSP00000351446,9606.ENSP00000357555,9606.ENSP00000385958,9606.ENSP00000400467,9606.ENSP00000403172,9606.ENSP00000404375,9606.ENSP00000415536,9606.ENSP00000436786,9606.ENSP00000459615,9606.ENSP00000478303</t>
  </si>
  <si>
    <t>VASP,SPAG9,KMT2C,RBBP5,EIF4A3,RPL37,RPS9,RPL13,PSMD1,PSMD2,PSMF1,ASH2L,TUBB4B,RPS2,RPL21,RPS26,WDR5,RPS27,RPS14,RPL9,RPL6,RPL36A,POLR2H,KMT2A,SRGAP2,POLR2E</t>
  </si>
  <si>
    <t>HSA-392499</t>
  </si>
  <si>
    <t>9606.ENSP00000230771,9606.ENSP00000249923,9606.ENSP00000253039,9606.ENSP00000256383,9606.ENSP00000264515,9606.ENSP00000269305,9606.ENSP00000274242,9606.ENSP00000289371,9606.ENSP00000301764,9606.ENSP00000302896,9606.ENSP00000307078,9606.ENSP00000307567,9606.ENSP00000307889,9606.ENSP00000309474,9606.ENSP00000309555,9606.ENSP00000310129,9606.ENSP00000310668,9606.ENSP00000313420,9606.ENSP00000325827,9606.ENSP00000338039,9606.ENSP00000341289,9606.ENSP00000341885,9606.ENSP00000342181,9606.ENSP00000346027,9606.ENSP00000348849,9606.ENSP00000351446,9606.ENSP00000356814,9606.ENSP00000357048,9606.ENSP00000357555,9606.ENSP00000364119,9606.ENSP00000365439,9606.ENSP00000365588,9606.ENSP00000385958,9606.ENSP00000400467,9606.ENSP00000403172,9606.ENSP00000404375,9606.ENSP00000444850,9606.ENSP00000457411,9606.ENSP00000467423</t>
  </si>
  <si>
    <t>HARS2,COPB1,EIF2S3,EIF2S1,RBBP5,TP53,RPL37,EIF5B,DDB1,RPS9,KIF5B,QARS,RPL13,PSMD1,HCFC1,PSMD2,NUP93,PRKDC,SEC16A,PSMF1,TUBB4B,RPS2,SRP72,RPL21,RPS26,WDR5,DCAF6,COPA,RPS27,EIF2S2,HNRNPK,MDC1,RPS14,RPL9,RPL6,RPL36A,USO1,USP10,SAFB</t>
  </si>
  <si>
    <t>HSA-382556</t>
  </si>
  <si>
    <t>ABC-family proteins mediated transport</t>
  </si>
  <si>
    <t>9606.ENSP00000253039,9606.ENSP00000256383,9606.ENSP00000309474,9606.ENSP00000310129,9606.ENSP00000313603,9606.ENSP00000338039,9606.ENSP00000364119</t>
  </si>
  <si>
    <t>EIF2S3,EIF2S1,PSMD1,PSMD2,ABCF1,PSMF1,EIF2S2</t>
  </si>
  <si>
    <t>HSA-69620</t>
  </si>
  <si>
    <t>9606.ENSP00000216122,9606.ENSP00000262105,9606.ENSP00000269305,9606.ENSP00000307288,9606.ENSP00000309474,9606.ENSP00000310129,9606.ENSP00000338039,9606.ENSP00000357555,9606.ENSP00000365588,9606.ENSP00000432768,9606.ENSP00000480987</t>
  </si>
  <si>
    <t>MCM5,MCM4,TP53,MCM7,PSMD1,PSMD2,PSMF1,RPS27,MDC1,CKAP5,MCM3</t>
  </si>
  <si>
    <t>HSA-72731</t>
  </si>
  <si>
    <t>Recycling of eIF2:GDP</t>
  </si>
  <si>
    <t>9606.ENSP00000253039,9606.ENSP00000256383,9606.ENSP00000364119</t>
  </si>
  <si>
    <t>EIF2S3,EIF2S1,EIF2S2</t>
  </si>
  <si>
    <t>9606.ENSP00000349168,9606.ENSP00000349428,9606.ENSP00000415536,9606.ENSP00000478303</t>
  </si>
  <si>
    <t>HNRNPH1,PTBP1,POLR2H,POLR2E</t>
  </si>
  <si>
    <t>HSA-69275</t>
  </si>
  <si>
    <t>9606.ENSP00000269305,9606.ENSP00000278935,9606.ENSP00000309474,9606.ENSP00000310129,9606.ENSP00000327077,9606.ENSP00000338039,9606.ENSP00000341289,9606.ENSP00000348573,9606.ENSP00000432768</t>
  </si>
  <si>
    <t>TP53,CEP164,PSMD1,PSMD2,PCM1,PSMF1,TUBB4B,AKAP9,CKAP5</t>
  </si>
  <si>
    <t>9606.ENSP00000262189,9606.ENSP00000264515,9606.ENSP00000340896,9606.ENSP00000351446,9606.ENSP00000415536,9606.ENSP00000478303</t>
  </si>
  <si>
    <t>KMT2C,RBBP5,ASH2L,WDR5,POLR2H,POLR2E</t>
  </si>
  <si>
    <t>HSA-69206</t>
  </si>
  <si>
    <t>HSA-68962</t>
  </si>
  <si>
    <t>Activation of the pre-replicative complex</t>
  </si>
  <si>
    <t>9606.ENSP00000262710,9606.ENSP00000269305,9606.ENSP00000307705,9606.ENSP00000309474,9606.ENSP00000310129,9606.ENSP00000338039,9606.ENSP00000339566,9606.ENSP00000344504</t>
  </si>
  <si>
    <t>ACIN1,TP53,HIST1H1E,PSMD1,PSMD2,PSMF1,HIST1H1C,H1F0</t>
  </si>
  <si>
    <t>HSA-6807070</t>
  </si>
  <si>
    <t>PTEN Regulation</t>
  </si>
  <si>
    <t>9606.ENSP00000264110,9606.ENSP00000269305,9606.ENSP00000309474,9606.ENSP00000310129,9606.ENSP00000338039,9606.ENSP00000383042,9606.ENSP00000399797</t>
  </si>
  <si>
    <t>ATF2,TP53,PSMD1,PSMD2,PSMF1,KDM1A,MOV10</t>
  </si>
  <si>
    <t>HSA-6796648</t>
  </si>
  <si>
    <t>TP53 Regulates Transcription of DNA Repair Genes</t>
  </si>
  <si>
    <t>9606.ENSP00000264110,9606.ENSP00000269305,9606.ENSP00000365588,9606.ENSP00000415536,9606.ENSP00000478303</t>
  </si>
  <si>
    <t>ATF2,TP53,MDC1,POLR2H,POLR2E</t>
  </si>
  <si>
    <t>HSA-9648895</t>
  </si>
  <si>
    <t>Response of EIF2AK1 (HRI) to heme deficiency</t>
  </si>
  <si>
    <t>HSA-176187</t>
  </si>
  <si>
    <t>Activation of ATR in response to replication stress</t>
  </si>
  <si>
    <t>HSA-380259</t>
  </si>
  <si>
    <t>9606.ENSP00000278935,9606.ENSP00000327077,9606.ENSP00000341289,9606.ENSP00000348573,9606.ENSP00000432768</t>
  </si>
  <si>
    <t>CEP164,PCM1,TUBB4B,AKAP9,CKAP5</t>
  </si>
  <si>
    <t>HSA-8854518</t>
  </si>
  <si>
    <t>9606.ENSP00000229390,9606.ENSP00000245838,9606.ENSP00000269349,9606.ENSP00000310668,9606.ENSP00000325905</t>
  </si>
  <si>
    <t>SRSF9,THOC2,EIF4A3,NUP93,SRSF7</t>
  </si>
  <si>
    <t>HSA-8852276</t>
  </si>
  <si>
    <t>9606.ENSP00000269305,9606.ENSP00000309474,9606.ENSP00000310129,9606.ENSP00000338039,9606.ENSP00000341289</t>
  </si>
  <si>
    <t>TP53,PSMD1,PSMD2,PSMF1,TUBB4B</t>
  </si>
  <si>
    <t>HSA-380270</t>
  </si>
  <si>
    <t>-LOG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/>
    <xf numFmtId="0" fontId="2" fillId="4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quotePrefix="1" applyFon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364B9-22DC-C14C-91DA-A3BEB54F9854}">
  <dimension ref="A1:Q307"/>
  <sheetViews>
    <sheetView workbookViewId="0">
      <selection activeCell="M8" sqref="M8"/>
    </sheetView>
  </sheetViews>
  <sheetFormatPr baseColWidth="10" defaultRowHeight="16" x14ac:dyDescent="0.2"/>
  <cols>
    <col min="1" max="1" width="28.5" customWidth="1"/>
    <col min="2" max="5" width="10.6640625" customWidth="1"/>
    <col min="6" max="6" width="5.1640625" customWidth="1"/>
    <col min="7" max="7" width="28.5" style="8" customWidth="1"/>
    <col min="8" max="11" width="10.6640625" style="8" customWidth="1"/>
    <col min="12" max="12" width="5.1640625" customWidth="1"/>
    <col min="13" max="13" width="28.5" style="8" customWidth="1"/>
    <col min="14" max="17" width="10.6640625" style="8" customWidth="1"/>
  </cols>
  <sheetData>
    <row r="1" spans="1:17" ht="32" x14ac:dyDescent="0.2">
      <c r="A1" s="1" t="s">
        <v>1719</v>
      </c>
      <c r="B1" s="1" t="s">
        <v>0</v>
      </c>
      <c r="C1" s="1" t="s">
        <v>1</v>
      </c>
      <c r="D1" s="1" t="s">
        <v>1718</v>
      </c>
      <c r="E1" s="2" t="s">
        <v>2</v>
      </c>
      <c r="G1" s="3" t="s">
        <v>1720</v>
      </c>
      <c r="H1" s="3" t="s">
        <v>0</v>
      </c>
      <c r="I1" s="3" t="s">
        <v>1</v>
      </c>
      <c r="J1" s="3" t="s">
        <v>1718</v>
      </c>
      <c r="K1" s="4" t="s">
        <v>2</v>
      </c>
      <c r="L1" s="5"/>
      <c r="M1" s="6" t="s">
        <v>1721</v>
      </c>
      <c r="N1" s="6" t="s">
        <v>0</v>
      </c>
      <c r="O1" s="6" t="s">
        <v>1</v>
      </c>
      <c r="P1" s="6" t="s">
        <v>1718</v>
      </c>
      <c r="Q1" s="6" t="s">
        <v>2</v>
      </c>
    </row>
    <row r="2" spans="1:17" x14ac:dyDescent="0.2">
      <c r="A2" s="7" t="s">
        <v>3</v>
      </c>
      <c r="B2" s="7" t="s">
        <v>4</v>
      </c>
      <c r="C2" s="7" t="s">
        <v>5</v>
      </c>
      <c r="D2" s="7">
        <v>9.674908131378699E-3</v>
      </c>
      <c r="E2" s="7">
        <v>342</v>
      </c>
      <c r="G2" s="7" t="s">
        <v>3</v>
      </c>
      <c r="H2" s="7" t="s">
        <v>4</v>
      </c>
      <c r="I2" s="7" t="s">
        <v>5</v>
      </c>
      <c r="J2" s="7">
        <v>8.6231928196738826E-3</v>
      </c>
      <c r="K2" s="7">
        <v>288</v>
      </c>
      <c r="M2" s="7" t="s">
        <v>6</v>
      </c>
      <c r="N2" s="7" t="s">
        <v>7</v>
      </c>
      <c r="O2" s="7" t="s">
        <v>8</v>
      </c>
      <c r="P2" s="7">
        <v>1.3644239648150201E-2</v>
      </c>
      <c r="Q2" s="7">
        <v>390</v>
      </c>
    </row>
    <row r="3" spans="1:17" x14ac:dyDescent="0.2">
      <c r="A3" s="7" t="s">
        <v>9</v>
      </c>
      <c r="B3" s="7" t="s">
        <v>10</v>
      </c>
      <c r="C3" s="7" t="s">
        <v>11</v>
      </c>
      <c r="D3" s="7">
        <v>8.7130751592533317E-3</v>
      </c>
      <c r="E3" s="7">
        <v>196</v>
      </c>
      <c r="G3" s="7" t="s">
        <v>12</v>
      </c>
      <c r="H3" s="7" t="s">
        <v>13</v>
      </c>
      <c r="I3" s="7" t="s">
        <v>14</v>
      </c>
      <c r="J3" s="7">
        <v>8.0639602208173421E-3</v>
      </c>
      <c r="K3" s="7">
        <v>138</v>
      </c>
      <c r="M3" s="7" t="s">
        <v>15</v>
      </c>
      <c r="N3" s="7" t="s">
        <v>16</v>
      </c>
      <c r="O3" s="7" t="s">
        <v>17</v>
      </c>
      <c r="P3" s="7">
        <v>6.5772232150057381E-3</v>
      </c>
      <c r="Q3" s="7">
        <v>86</v>
      </c>
    </row>
    <row r="4" spans="1:17" x14ac:dyDescent="0.2">
      <c r="A4" s="7" t="s">
        <v>18</v>
      </c>
      <c r="B4" s="7" t="s">
        <v>19</v>
      </c>
      <c r="C4" s="7" t="s">
        <v>20</v>
      </c>
      <c r="D4" s="7">
        <v>7.96045072689258E-3</v>
      </c>
      <c r="E4" s="7">
        <v>100</v>
      </c>
      <c r="G4" s="7" t="s">
        <v>18</v>
      </c>
      <c r="H4" s="7" t="s">
        <v>19</v>
      </c>
      <c r="I4" s="7" t="s">
        <v>20</v>
      </c>
      <c r="J4" s="7">
        <v>7.5828948486957835E-3</v>
      </c>
      <c r="K4" s="7">
        <v>90</v>
      </c>
      <c r="M4" s="7" t="s">
        <v>21</v>
      </c>
      <c r="N4" s="7" t="s">
        <v>22</v>
      </c>
      <c r="O4" s="7" t="s">
        <v>23</v>
      </c>
      <c r="P4" s="7">
        <v>5.637619898576347E-3</v>
      </c>
      <c r="Q4" s="7">
        <v>12</v>
      </c>
    </row>
    <row r="5" spans="1:17" x14ac:dyDescent="0.2">
      <c r="A5" s="7" t="s">
        <v>24</v>
      </c>
      <c r="B5" s="7" t="s">
        <v>25</v>
      </c>
      <c r="C5" s="7" t="s">
        <v>26</v>
      </c>
      <c r="D5" s="7">
        <v>6.5036882438712371E-3</v>
      </c>
      <c r="E5" s="7">
        <v>57</v>
      </c>
      <c r="G5" s="7" t="s">
        <v>9</v>
      </c>
      <c r="H5" s="7" t="s">
        <v>10</v>
      </c>
      <c r="I5" s="7" t="s">
        <v>11</v>
      </c>
      <c r="J5" s="7">
        <v>7.3870307537583302E-3</v>
      </c>
      <c r="K5" s="7">
        <v>157</v>
      </c>
      <c r="M5" s="7" t="s">
        <v>27</v>
      </c>
      <c r="N5" s="7" t="s">
        <v>28</v>
      </c>
      <c r="O5" s="7" t="s">
        <v>29</v>
      </c>
      <c r="P5" s="7">
        <v>5.1634275706587103E-3</v>
      </c>
      <c r="Q5" s="7">
        <v>168</v>
      </c>
    </row>
    <row r="6" spans="1:17" x14ac:dyDescent="0.2">
      <c r="A6" s="7" t="s">
        <v>12</v>
      </c>
      <c r="B6" s="7" t="s">
        <v>13</v>
      </c>
      <c r="C6" s="7" t="s">
        <v>14</v>
      </c>
      <c r="D6" s="7">
        <v>6.1834726936636549E-3</v>
      </c>
      <c r="E6" s="7">
        <v>112</v>
      </c>
      <c r="G6" s="7" t="s">
        <v>24</v>
      </c>
      <c r="H6" s="7" t="s">
        <v>25</v>
      </c>
      <c r="I6" s="7" t="s">
        <v>26</v>
      </c>
      <c r="J6" s="7">
        <v>7.3666419215292732E-3</v>
      </c>
      <c r="K6" s="7">
        <v>61</v>
      </c>
      <c r="M6" s="7" t="s">
        <v>30</v>
      </c>
      <c r="N6" s="7" t="s">
        <v>31</v>
      </c>
      <c r="O6" s="7" t="s">
        <v>32</v>
      </c>
      <c r="P6" s="7">
        <v>4.7834350654587191E-3</v>
      </c>
      <c r="Q6" s="7">
        <v>48</v>
      </c>
    </row>
    <row r="7" spans="1:17" x14ac:dyDescent="0.2">
      <c r="A7" s="7" t="s">
        <v>33</v>
      </c>
      <c r="B7" s="7" t="s">
        <v>34</v>
      </c>
      <c r="C7" s="7" t="s">
        <v>35</v>
      </c>
      <c r="D7" s="7">
        <v>5.7690906953322615E-3</v>
      </c>
      <c r="E7" s="7">
        <v>150</v>
      </c>
      <c r="G7" s="7" t="s">
        <v>36</v>
      </c>
      <c r="H7" s="7" t="s">
        <v>28</v>
      </c>
      <c r="I7" s="7" t="s">
        <v>37</v>
      </c>
      <c r="J7" s="7">
        <v>6.2730511809015212E-3</v>
      </c>
      <c r="K7" s="7">
        <v>187</v>
      </c>
      <c r="M7" s="7" t="s">
        <v>38</v>
      </c>
      <c r="N7" s="7" t="s">
        <v>39</v>
      </c>
      <c r="O7" s="7" t="s">
        <v>40</v>
      </c>
      <c r="P7" s="7">
        <v>4.7502167663930331E-3</v>
      </c>
      <c r="Q7" s="7">
        <v>26</v>
      </c>
    </row>
    <row r="8" spans="1:17" x14ac:dyDescent="0.2">
      <c r="A8" s="7" t="s">
        <v>41</v>
      </c>
      <c r="B8" s="7" t="s">
        <v>42</v>
      </c>
      <c r="C8" s="7" t="s">
        <v>43</v>
      </c>
      <c r="D8" s="7">
        <v>4.8899911608054417E-3</v>
      </c>
      <c r="E8" s="7">
        <v>30</v>
      </c>
      <c r="G8" s="7" t="s">
        <v>44</v>
      </c>
      <c r="H8" s="7" t="s">
        <v>45</v>
      </c>
      <c r="I8" s="7" t="s">
        <v>46</v>
      </c>
      <c r="J8" s="7">
        <v>5.7698652572997951E-3</v>
      </c>
      <c r="K8" s="7">
        <v>86</v>
      </c>
      <c r="M8" s="7" t="s">
        <v>47</v>
      </c>
      <c r="N8" s="7" t="s">
        <v>48</v>
      </c>
      <c r="O8" s="7" t="s">
        <v>49</v>
      </c>
      <c r="P8" s="7">
        <v>4.0842434480277568E-3</v>
      </c>
      <c r="Q8" s="7">
        <v>77</v>
      </c>
    </row>
    <row r="9" spans="1:17" x14ac:dyDescent="0.2">
      <c r="A9" s="7" t="s">
        <v>44</v>
      </c>
      <c r="B9" s="7" t="s">
        <v>45</v>
      </c>
      <c r="C9" s="7" t="s">
        <v>46</v>
      </c>
      <c r="D9" s="7">
        <v>4.6907692986985529E-3</v>
      </c>
      <c r="E9" s="7">
        <v>74</v>
      </c>
      <c r="G9" s="7" t="s">
        <v>50</v>
      </c>
      <c r="H9" s="7" t="s">
        <v>51</v>
      </c>
      <c r="I9" s="7" t="s">
        <v>52</v>
      </c>
      <c r="J9" s="7">
        <v>4.8305848665765724E-3</v>
      </c>
      <c r="K9" s="7">
        <v>16</v>
      </c>
      <c r="M9" s="7" t="s">
        <v>53</v>
      </c>
      <c r="N9" s="7" t="s">
        <v>54</v>
      </c>
      <c r="O9" s="7" t="s">
        <v>55</v>
      </c>
      <c r="P9" s="7">
        <v>4.0824144093139069E-3</v>
      </c>
      <c r="Q9" s="7">
        <v>36</v>
      </c>
    </row>
    <row r="10" spans="1:17" x14ac:dyDescent="0.2">
      <c r="A10" s="7" t="s">
        <v>36</v>
      </c>
      <c r="B10" s="7" t="s">
        <v>28</v>
      </c>
      <c r="C10" s="7" t="s">
        <v>37</v>
      </c>
      <c r="D10" s="7">
        <v>4.5322973629317101E-3</v>
      </c>
      <c r="E10" s="7">
        <v>143</v>
      </c>
      <c r="G10" s="7" t="s">
        <v>41</v>
      </c>
      <c r="H10" s="7" t="s">
        <v>42</v>
      </c>
      <c r="I10" s="7" t="s">
        <v>43</v>
      </c>
      <c r="J10" s="7">
        <v>4.8305848665765724E-3</v>
      </c>
      <c r="K10" s="7">
        <v>28</v>
      </c>
      <c r="M10" s="7" t="s">
        <v>56</v>
      </c>
      <c r="N10" s="7" t="s">
        <v>57</v>
      </c>
      <c r="O10" s="7" t="s">
        <v>58</v>
      </c>
      <c r="P10" s="7">
        <v>3.9463339290034425E-3</v>
      </c>
      <c r="Q10" s="7">
        <v>12</v>
      </c>
    </row>
    <row r="11" spans="1:17" x14ac:dyDescent="0.2">
      <c r="A11" s="7" t="s">
        <v>59</v>
      </c>
      <c r="B11" s="7" t="s">
        <v>60</v>
      </c>
      <c r="C11" s="7" t="s">
        <v>61</v>
      </c>
      <c r="D11" s="7">
        <v>4.0453563239390474E-3</v>
      </c>
      <c r="E11" s="7">
        <v>13</v>
      </c>
      <c r="G11" s="7" t="s">
        <v>62</v>
      </c>
      <c r="H11" s="7" t="s">
        <v>63</v>
      </c>
      <c r="I11" s="7" t="s">
        <v>64</v>
      </c>
      <c r="J11" s="7">
        <v>4.387781253807053E-3</v>
      </c>
      <c r="K11" s="7">
        <v>109</v>
      </c>
      <c r="M11" s="7" t="s">
        <v>65</v>
      </c>
      <c r="N11" s="7" t="s">
        <v>66</v>
      </c>
      <c r="O11" s="7" t="s">
        <v>67</v>
      </c>
      <c r="P11" s="7">
        <v>3.699688058440728E-3</v>
      </c>
      <c r="Q11" s="7">
        <v>216</v>
      </c>
    </row>
    <row r="12" spans="1:17" x14ac:dyDescent="0.2">
      <c r="A12" s="7" t="s">
        <v>50</v>
      </c>
      <c r="B12" s="7" t="s">
        <v>51</v>
      </c>
      <c r="C12" s="7" t="s">
        <v>52</v>
      </c>
      <c r="D12" s="7">
        <v>3.9934927813244439E-3</v>
      </c>
      <c r="E12" s="7">
        <v>14</v>
      </c>
      <c r="G12" s="7" t="s">
        <v>68</v>
      </c>
      <c r="H12" s="7" t="s">
        <v>39</v>
      </c>
      <c r="I12" s="7" t="s">
        <v>69</v>
      </c>
      <c r="J12" s="7">
        <v>4.2267617582545016E-3</v>
      </c>
      <c r="K12" s="7">
        <v>21</v>
      </c>
      <c r="M12" s="7" t="s">
        <v>70</v>
      </c>
      <c r="N12" s="7" t="s">
        <v>71</v>
      </c>
      <c r="O12" s="7" t="s">
        <v>72</v>
      </c>
      <c r="P12" s="7">
        <v>3.541581731156936E-3</v>
      </c>
      <c r="Q12" s="7">
        <v>14</v>
      </c>
    </row>
    <row r="13" spans="1:17" x14ac:dyDescent="0.2">
      <c r="A13" s="7" t="s">
        <v>73</v>
      </c>
      <c r="B13" s="7" t="s">
        <v>74</v>
      </c>
      <c r="C13" s="7" t="s">
        <v>75</v>
      </c>
      <c r="D13" s="7">
        <v>3.9119929286443528E-3</v>
      </c>
      <c r="E13" s="7">
        <v>8</v>
      </c>
      <c r="G13" s="7" t="s">
        <v>59</v>
      </c>
      <c r="H13" s="7" t="s">
        <v>60</v>
      </c>
      <c r="I13" s="7" t="s">
        <v>61</v>
      </c>
      <c r="J13" s="7">
        <v>3.9522967090171958E-3</v>
      </c>
      <c r="K13" s="7">
        <v>12</v>
      </c>
      <c r="M13" s="7" t="s">
        <v>76</v>
      </c>
      <c r="N13" s="7" t="s">
        <v>77</v>
      </c>
      <c r="O13" s="7" t="s">
        <v>78</v>
      </c>
      <c r="P13" s="7">
        <v>3.4738855008833122E-3</v>
      </c>
      <c r="Q13" s="7">
        <v>75</v>
      </c>
    </row>
    <row r="14" spans="1:17" x14ac:dyDescent="0.2">
      <c r="A14" s="7" t="s">
        <v>79</v>
      </c>
      <c r="B14" s="7" t="s">
        <v>80</v>
      </c>
      <c r="C14" s="7" t="s">
        <v>81</v>
      </c>
      <c r="D14" s="7">
        <v>3.8508680391342851E-3</v>
      </c>
      <c r="E14" s="7">
        <v>45</v>
      </c>
      <c r="G14" s="7" t="s">
        <v>82</v>
      </c>
      <c r="H14" s="7" t="s">
        <v>7</v>
      </c>
      <c r="I14" s="7" t="s">
        <v>83</v>
      </c>
      <c r="J14" s="7">
        <v>3.7000224509948212E-3</v>
      </c>
      <c r="K14" s="7">
        <v>96</v>
      </c>
      <c r="M14" s="7" t="s">
        <v>84</v>
      </c>
      <c r="N14" s="7" t="s">
        <v>85</v>
      </c>
      <c r="O14" s="7" t="s">
        <v>86</v>
      </c>
      <c r="P14" s="7">
        <v>3.0787002283005583E-3</v>
      </c>
      <c r="Q14" s="7">
        <v>44</v>
      </c>
    </row>
    <row r="15" spans="1:17" x14ac:dyDescent="0.2">
      <c r="A15" s="7" t="s">
        <v>87</v>
      </c>
      <c r="B15" s="7" t="s">
        <v>88</v>
      </c>
      <c r="C15" s="7" t="s">
        <v>89</v>
      </c>
      <c r="D15" s="7">
        <v>3.3877052165579968E-3</v>
      </c>
      <c r="E15" s="7">
        <v>96</v>
      </c>
      <c r="G15" s="7" t="s">
        <v>73</v>
      </c>
      <c r="H15" s="7" t="s">
        <v>74</v>
      </c>
      <c r="I15" s="7" t="s">
        <v>75</v>
      </c>
      <c r="J15" s="7">
        <v>3.6229386499324295E-3</v>
      </c>
      <c r="K15" s="7">
        <v>7</v>
      </c>
      <c r="M15" s="7" t="s">
        <v>90</v>
      </c>
      <c r="N15" s="7" t="s">
        <v>91</v>
      </c>
      <c r="O15" s="7" t="s">
        <v>92</v>
      </c>
      <c r="P15" s="7">
        <v>2.7051482577846184E-3</v>
      </c>
      <c r="Q15" s="7">
        <v>51</v>
      </c>
    </row>
    <row r="16" spans="1:17" x14ac:dyDescent="0.2">
      <c r="A16" s="7" t="s">
        <v>62</v>
      </c>
      <c r="B16" s="7" t="s">
        <v>63</v>
      </c>
      <c r="C16" s="7" t="s">
        <v>64</v>
      </c>
      <c r="D16" s="7">
        <v>2.8524948438031742E-3</v>
      </c>
      <c r="E16" s="7">
        <v>75</v>
      </c>
      <c r="G16" s="7" t="s">
        <v>79</v>
      </c>
      <c r="H16" s="7" t="s">
        <v>80</v>
      </c>
      <c r="I16" s="7" t="s">
        <v>81</v>
      </c>
      <c r="J16" s="7">
        <v>3.6229386499324295E-3</v>
      </c>
      <c r="K16" s="7">
        <v>40</v>
      </c>
      <c r="M16" s="7" t="s">
        <v>93</v>
      </c>
      <c r="N16" s="7" t="s">
        <v>94</v>
      </c>
      <c r="O16" s="7" t="s">
        <v>95</v>
      </c>
      <c r="P16" s="7">
        <v>2.6222916085970592E-3</v>
      </c>
      <c r="Q16" s="7">
        <v>122</v>
      </c>
    </row>
    <row r="17" spans="1:17" x14ac:dyDescent="0.2">
      <c r="A17" s="7" t="s">
        <v>96</v>
      </c>
      <c r="B17" s="7" t="s">
        <v>97</v>
      </c>
      <c r="C17" s="7" t="s">
        <v>98</v>
      </c>
      <c r="D17" s="7">
        <v>2.7383950500510473E-3</v>
      </c>
      <c r="E17" s="7">
        <v>12</v>
      </c>
      <c r="G17" s="7" t="s">
        <v>99</v>
      </c>
      <c r="H17" s="7" t="s">
        <v>100</v>
      </c>
      <c r="I17" s="7" t="s">
        <v>101</v>
      </c>
      <c r="J17" s="7">
        <v>3.5300427871136492E-3</v>
      </c>
      <c r="K17" s="7">
        <v>76</v>
      </c>
      <c r="M17" s="7" t="s">
        <v>102</v>
      </c>
      <c r="N17" s="7" t="s">
        <v>103</v>
      </c>
      <c r="O17" s="7" t="s">
        <v>104</v>
      </c>
      <c r="P17" s="7">
        <v>2.5839091201808259E-3</v>
      </c>
      <c r="Q17" s="7">
        <v>11</v>
      </c>
    </row>
    <row r="18" spans="1:17" x14ac:dyDescent="0.2">
      <c r="A18" s="7" t="s">
        <v>105</v>
      </c>
      <c r="B18" s="7" t="s">
        <v>106</v>
      </c>
      <c r="C18" s="7" t="s">
        <v>107</v>
      </c>
      <c r="D18" s="7">
        <v>2.6500597258558522E-3</v>
      </c>
      <c r="E18" s="7">
        <v>96</v>
      </c>
      <c r="G18" s="7" t="s">
        <v>96</v>
      </c>
      <c r="H18" s="7" t="s">
        <v>97</v>
      </c>
      <c r="I18" s="7" t="s">
        <v>98</v>
      </c>
      <c r="J18" s="7">
        <v>3.1398801632747724E-3</v>
      </c>
      <c r="K18" s="7">
        <v>13</v>
      </c>
      <c r="M18" s="7" t="s">
        <v>108</v>
      </c>
      <c r="N18" s="7" t="s">
        <v>109</v>
      </c>
      <c r="O18" s="7" t="s">
        <v>110</v>
      </c>
      <c r="P18" s="7">
        <v>2.5578090280577873E-3</v>
      </c>
      <c r="Q18" s="7">
        <v>56</v>
      </c>
    </row>
    <row r="19" spans="1:17" x14ac:dyDescent="0.2">
      <c r="A19" s="7" t="s">
        <v>111</v>
      </c>
      <c r="B19" s="7" t="s">
        <v>54</v>
      </c>
      <c r="C19" s="7" t="s">
        <v>112</v>
      </c>
      <c r="D19" s="7">
        <v>2.5967539267725444E-3</v>
      </c>
      <c r="E19" s="7">
        <v>22</v>
      </c>
      <c r="G19" s="7" t="s">
        <v>33</v>
      </c>
      <c r="H19" s="7" t="s">
        <v>34</v>
      </c>
      <c r="I19" s="7" t="s">
        <v>35</v>
      </c>
      <c r="J19" s="7">
        <v>3.0123310123033684E-3</v>
      </c>
      <c r="K19" s="7">
        <v>74</v>
      </c>
      <c r="M19" s="7" t="s">
        <v>113</v>
      </c>
      <c r="N19" s="7" t="s">
        <v>106</v>
      </c>
      <c r="O19" s="7" t="s">
        <v>114</v>
      </c>
      <c r="P19" s="7">
        <v>2.4063011762216115E-3</v>
      </c>
      <c r="Q19" s="7">
        <v>90</v>
      </c>
    </row>
    <row r="20" spans="1:17" x14ac:dyDescent="0.2">
      <c r="A20" s="7" t="s">
        <v>99</v>
      </c>
      <c r="B20" s="7" t="s">
        <v>100</v>
      </c>
      <c r="C20" s="7" t="s">
        <v>101</v>
      </c>
      <c r="D20" s="7">
        <v>2.4575340192765807E-3</v>
      </c>
      <c r="E20" s="7">
        <v>56</v>
      </c>
      <c r="G20" s="7" t="s">
        <v>111</v>
      </c>
      <c r="H20" s="7" t="s">
        <v>54</v>
      </c>
      <c r="I20" s="7" t="s">
        <v>112</v>
      </c>
      <c r="J20" s="7">
        <v>2.9982940551164933E-3</v>
      </c>
      <c r="K20" s="7">
        <v>24</v>
      </c>
      <c r="M20" s="7" t="s">
        <v>115</v>
      </c>
      <c r="N20" s="7" t="s">
        <v>116</v>
      </c>
      <c r="O20" s="7" t="s">
        <v>117</v>
      </c>
      <c r="P20" s="7">
        <v>2.3213728994137903E-3</v>
      </c>
      <c r="Q20" s="7">
        <v>12</v>
      </c>
    </row>
    <row r="21" spans="1:17" x14ac:dyDescent="0.2">
      <c r="A21" s="7" t="s">
        <v>118</v>
      </c>
      <c r="B21" s="7" t="s">
        <v>119</v>
      </c>
      <c r="C21" s="7" t="s">
        <v>120</v>
      </c>
      <c r="D21" s="7">
        <v>2.41623092651563E-3</v>
      </c>
      <c r="E21" s="7">
        <v>12</v>
      </c>
      <c r="G21" s="7" t="s">
        <v>87</v>
      </c>
      <c r="H21" s="7" t="s">
        <v>88</v>
      </c>
      <c r="I21" s="7" t="s">
        <v>89</v>
      </c>
      <c r="J21" s="7">
        <v>2.8385911071635529E-3</v>
      </c>
      <c r="K21" s="7">
        <v>76</v>
      </c>
      <c r="M21" s="7" t="s">
        <v>121</v>
      </c>
      <c r="N21" s="7" t="s">
        <v>122</v>
      </c>
      <c r="O21" s="7" t="s">
        <v>123</v>
      </c>
      <c r="P21" s="7">
        <v>2.1924077383352462E-3</v>
      </c>
      <c r="Q21" s="7">
        <v>22</v>
      </c>
    </row>
    <row r="22" spans="1:17" x14ac:dyDescent="0.2">
      <c r="A22" s="7" t="s">
        <v>124</v>
      </c>
      <c r="B22" s="7" t="s">
        <v>125</v>
      </c>
      <c r="C22" s="7" t="s">
        <v>126</v>
      </c>
      <c r="D22" s="7">
        <v>2.41623092651563E-3</v>
      </c>
      <c r="E22" s="7">
        <v>24</v>
      </c>
      <c r="G22" s="7" t="s">
        <v>124</v>
      </c>
      <c r="H22" s="7" t="s">
        <v>125</v>
      </c>
      <c r="I22" s="7" t="s">
        <v>126</v>
      </c>
      <c r="J22" s="7">
        <v>2.7704824970071519E-3</v>
      </c>
      <c r="K22" s="7">
        <v>26</v>
      </c>
      <c r="M22" s="7" t="s">
        <v>127</v>
      </c>
      <c r="N22" s="7" t="s">
        <v>128</v>
      </c>
      <c r="O22" s="7" t="s">
        <v>129</v>
      </c>
      <c r="P22" s="7">
        <v>2.1216849080663673E-3</v>
      </c>
      <c r="Q22" s="7">
        <v>20</v>
      </c>
    </row>
    <row r="23" spans="1:17" x14ac:dyDescent="0.2">
      <c r="A23" s="7" t="s">
        <v>130</v>
      </c>
      <c r="B23" s="7" t="s">
        <v>131</v>
      </c>
      <c r="C23" s="7" t="s">
        <v>132</v>
      </c>
      <c r="D23" s="7">
        <v>2.3740118377458676E-3</v>
      </c>
      <c r="E23" s="7">
        <v>43</v>
      </c>
      <c r="G23" s="7" t="s">
        <v>133</v>
      </c>
      <c r="H23" s="7" t="s">
        <v>134</v>
      </c>
      <c r="I23" s="7" t="s">
        <v>135</v>
      </c>
      <c r="J23" s="7">
        <v>2.3989728898201222E-3</v>
      </c>
      <c r="K23" s="7">
        <v>49</v>
      </c>
      <c r="M23" s="7" t="s">
        <v>136</v>
      </c>
      <c r="N23" s="7" t="s">
        <v>60</v>
      </c>
      <c r="O23" s="7" t="s">
        <v>137</v>
      </c>
      <c r="P23" s="7">
        <v>2.0927528411381893E-3</v>
      </c>
      <c r="Q23" s="7">
        <v>7</v>
      </c>
    </row>
    <row r="24" spans="1:17" x14ac:dyDescent="0.2">
      <c r="A24" s="7" t="s">
        <v>138</v>
      </c>
      <c r="B24" s="7" t="s">
        <v>139</v>
      </c>
      <c r="C24" s="7" t="s">
        <v>140</v>
      </c>
      <c r="D24" s="7">
        <v>2.1189961696823582E-3</v>
      </c>
      <c r="E24" s="7">
        <v>13</v>
      </c>
      <c r="G24" s="7" t="s">
        <v>141</v>
      </c>
      <c r="H24" s="7" t="s">
        <v>142</v>
      </c>
      <c r="I24" s="7" t="s">
        <v>143</v>
      </c>
      <c r="J24" s="7">
        <v>2.2376974014288536E-3</v>
      </c>
      <c r="K24" s="7">
        <v>63</v>
      </c>
      <c r="M24" s="7" t="s">
        <v>144</v>
      </c>
      <c r="N24" s="7" t="s">
        <v>145</v>
      </c>
      <c r="O24" s="7" t="s">
        <v>146</v>
      </c>
      <c r="P24" s="7">
        <v>1.9904754466464735E-3</v>
      </c>
      <c r="Q24" s="7">
        <v>23</v>
      </c>
    </row>
    <row r="25" spans="1:17" x14ac:dyDescent="0.2">
      <c r="A25" s="7" t="s">
        <v>147</v>
      </c>
      <c r="B25" s="7" t="s">
        <v>148</v>
      </c>
      <c r="C25" s="7" t="s">
        <v>149</v>
      </c>
      <c r="D25" s="7">
        <v>1.987544794391889E-3</v>
      </c>
      <c r="E25" s="7">
        <v>36</v>
      </c>
      <c r="G25" s="7" t="s">
        <v>150</v>
      </c>
      <c r="H25" s="7" t="s">
        <v>151</v>
      </c>
      <c r="I25" s="7" t="s">
        <v>152</v>
      </c>
      <c r="J25" s="7">
        <v>2.1583464297469791E-3</v>
      </c>
      <c r="K25" s="7">
        <v>28</v>
      </c>
      <c r="M25" s="7" t="s">
        <v>153</v>
      </c>
      <c r="N25" s="7" t="s">
        <v>154</v>
      </c>
      <c r="O25" s="7" t="s">
        <v>155</v>
      </c>
      <c r="P25" s="7">
        <v>1.9183567710433405E-3</v>
      </c>
      <c r="Q25" s="7">
        <v>7</v>
      </c>
    </row>
    <row r="26" spans="1:17" x14ac:dyDescent="0.2">
      <c r="A26" s="7" t="s">
        <v>141</v>
      </c>
      <c r="B26" s="7" t="s">
        <v>142</v>
      </c>
      <c r="C26" s="7" t="s">
        <v>143</v>
      </c>
      <c r="D26" s="7">
        <v>1.8457319577549949E-3</v>
      </c>
      <c r="E26" s="7">
        <v>55</v>
      </c>
      <c r="G26" s="7" t="s">
        <v>156</v>
      </c>
      <c r="H26" s="7" t="s">
        <v>157</v>
      </c>
      <c r="I26" s="7" t="s">
        <v>158</v>
      </c>
      <c r="J26" s="7">
        <v>2.1078915781425041E-3</v>
      </c>
      <c r="K26" s="7">
        <v>64</v>
      </c>
      <c r="M26" s="7" t="s">
        <v>159</v>
      </c>
      <c r="N26" s="7" t="s">
        <v>160</v>
      </c>
      <c r="O26" s="7" t="s">
        <v>161</v>
      </c>
      <c r="P26" s="7">
        <v>1.9183567710433405E-3</v>
      </c>
      <c r="Q26" s="7">
        <v>14</v>
      </c>
    </row>
    <row r="27" spans="1:17" x14ac:dyDescent="0.2">
      <c r="A27" s="7" t="s">
        <v>82</v>
      </c>
      <c r="B27" s="7" t="s">
        <v>7</v>
      </c>
      <c r="C27" s="7" t="s">
        <v>83</v>
      </c>
      <c r="D27" s="7">
        <v>1.7843265618683686E-3</v>
      </c>
      <c r="E27" s="7">
        <v>49</v>
      </c>
      <c r="G27" s="7" t="s">
        <v>162</v>
      </c>
      <c r="H27" s="7" t="s">
        <v>163</v>
      </c>
      <c r="I27" s="7" t="s">
        <v>164</v>
      </c>
      <c r="J27" s="7">
        <v>1.9839902130582353E-3</v>
      </c>
      <c r="K27" s="7">
        <v>69</v>
      </c>
      <c r="M27" s="7" t="s">
        <v>165</v>
      </c>
      <c r="N27" s="7" t="s">
        <v>157</v>
      </c>
      <c r="O27" s="7" t="s">
        <v>166</v>
      </c>
      <c r="P27" s="7">
        <v>1.8834775570243706E-3</v>
      </c>
      <c r="Q27" s="7">
        <v>63</v>
      </c>
    </row>
    <row r="28" spans="1:17" x14ac:dyDescent="0.2">
      <c r="A28" s="7" t="s">
        <v>133</v>
      </c>
      <c r="B28" s="7" t="s">
        <v>134</v>
      </c>
      <c r="C28" s="7" t="s">
        <v>135</v>
      </c>
      <c r="D28" s="7">
        <v>1.6189835599963961E-3</v>
      </c>
      <c r="E28" s="7">
        <v>35</v>
      </c>
      <c r="G28" s="7" t="s">
        <v>167</v>
      </c>
      <c r="H28" s="7" t="s">
        <v>168</v>
      </c>
      <c r="I28" s="7" t="s">
        <v>169</v>
      </c>
      <c r="J28" s="7">
        <v>1.9783151838446817E-3</v>
      </c>
      <c r="K28" s="7">
        <v>83</v>
      </c>
      <c r="M28" s="7" t="s">
        <v>170</v>
      </c>
      <c r="N28" s="7" t="s">
        <v>171</v>
      </c>
      <c r="O28" s="7" t="s">
        <v>172</v>
      </c>
      <c r="P28" s="7">
        <v>1.8792066328587823E-3</v>
      </c>
      <c r="Q28" s="7">
        <v>16</v>
      </c>
    </row>
    <row r="29" spans="1:17" x14ac:dyDescent="0.2">
      <c r="A29" s="7" t="s">
        <v>173</v>
      </c>
      <c r="B29" s="7" t="s">
        <v>174</v>
      </c>
      <c r="C29" s="7" t="s">
        <v>175</v>
      </c>
      <c r="D29" s="7">
        <v>1.5613655987133162E-3</v>
      </c>
      <c r="E29" s="7">
        <v>26</v>
      </c>
      <c r="G29" s="7" t="s">
        <v>105</v>
      </c>
      <c r="H29" s="7" t="s">
        <v>106</v>
      </c>
      <c r="I29" s="7" t="s">
        <v>107</v>
      </c>
      <c r="J29" s="7">
        <v>1.7822520777893403E-3</v>
      </c>
      <c r="K29" s="7">
        <v>61</v>
      </c>
      <c r="M29" s="7" t="s">
        <v>176</v>
      </c>
      <c r="N29" s="7" t="s">
        <v>177</v>
      </c>
      <c r="O29" s="7" t="s">
        <v>178</v>
      </c>
      <c r="P29" s="7">
        <v>1.8792066328587823E-3</v>
      </c>
      <c r="Q29" s="7">
        <v>40</v>
      </c>
    </row>
    <row r="30" spans="1:17" x14ac:dyDescent="0.2">
      <c r="A30" s="7" t="s">
        <v>179</v>
      </c>
      <c r="B30" s="7" t="s">
        <v>180</v>
      </c>
      <c r="C30" s="7" t="s">
        <v>181</v>
      </c>
      <c r="D30" s="7">
        <v>1.5473807645836396E-3</v>
      </c>
      <c r="E30" s="7">
        <v>33</v>
      </c>
      <c r="G30" s="7" t="s">
        <v>182</v>
      </c>
      <c r="H30" s="7" t="s">
        <v>183</v>
      </c>
      <c r="I30" s="7" t="s">
        <v>184</v>
      </c>
      <c r="J30" s="7">
        <v>1.652568506986722E-3</v>
      </c>
      <c r="K30" s="7">
        <v>26</v>
      </c>
      <c r="M30" s="7" t="s">
        <v>185</v>
      </c>
      <c r="N30" s="7" t="s">
        <v>186</v>
      </c>
      <c r="O30" s="7" t="s">
        <v>187</v>
      </c>
      <c r="P30" s="7">
        <v>1.8416225002016069E-3</v>
      </c>
      <c r="Q30" s="7">
        <v>28</v>
      </c>
    </row>
    <row r="31" spans="1:17" x14ac:dyDescent="0.2">
      <c r="A31" s="7" t="s">
        <v>68</v>
      </c>
      <c r="B31" s="7" t="s">
        <v>39</v>
      </c>
      <c r="C31" s="7" t="s">
        <v>69</v>
      </c>
      <c r="D31" s="7">
        <v>1.5213305833616927E-3</v>
      </c>
      <c r="E31" s="7">
        <v>8</v>
      </c>
      <c r="G31" s="7" t="s">
        <v>138</v>
      </c>
      <c r="H31" s="7" t="s">
        <v>139</v>
      </c>
      <c r="I31" s="7" t="s">
        <v>140</v>
      </c>
      <c r="J31" s="7">
        <v>1.5526879928281839E-3</v>
      </c>
      <c r="K31" s="7">
        <v>9</v>
      </c>
      <c r="M31" s="7" t="s">
        <v>188</v>
      </c>
      <c r="N31" s="7" t="s">
        <v>189</v>
      </c>
      <c r="O31" s="7" t="s">
        <v>190</v>
      </c>
      <c r="P31" s="7">
        <v>1.8270064486127053E-3</v>
      </c>
      <c r="Q31" s="7">
        <v>35</v>
      </c>
    </row>
    <row r="32" spans="1:17" x14ac:dyDescent="0.2">
      <c r="A32" s="7" t="s">
        <v>182</v>
      </c>
      <c r="B32" s="7" t="s">
        <v>183</v>
      </c>
      <c r="C32" s="7" t="s">
        <v>184</v>
      </c>
      <c r="D32" s="7">
        <v>1.501313075685881E-3</v>
      </c>
      <c r="E32" s="7">
        <v>25</v>
      </c>
      <c r="G32" s="7" t="s">
        <v>173</v>
      </c>
      <c r="H32" s="7" t="s">
        <v>174</v>
      </c>
      <c r="I32" s="7" t="s">
        <v>175</v>
      </c>
      <c r="J32" s="7">
        <v>1.461887525411331E-3</v>
      </c>
      <c r="K32" s="7">
        <v>23</v>
      </c>
      <c r="M32" s="7" t="s">
        <v>191</v>
      </c>
      <c r="N32" s="7" t="s">
        <v>192</v>
      </c>
      <c r="O32" s="7" t="s">
        <v>193</v>
      </c>
      <c r="P32" s="7">
        <v>1.8120921102566829E-3</v>
      </c>
      <c r="Q32" s="7">
        <v>27</v>
      </c>
    </row>
    <row r="33" spans="1:17" x14ac:dyDescent="0.2">
      <c r="A33" s="7" t="s">
        <v>194</v>
      </c>
      <c r="B33" s="7" t="s">
        <v>195</v>
      </c>
      <c r="C33" s="7" t="s">
        <v>196</v>
      </c>
      <c r="D33" s="7">
        <v>1.4569665971425443E-3</v>
      </c>
      <c r="E33" s="7">
        <v>83</v>
      </c>
      <c r="G33" s="7" t="s">
        <v>197</v>
      </c>
      <c r="H33" s="7" t="s">
        <v>198</v>
      </c>
      <c r="I33" s="7" t="s">
        <v>199</v>
      </c>
      <c r="J33" s="7">
        <v>1.461887525411331E-3</v>
      </c>
      <c r="K33" s="7">
        <v>23</v>
      </c>
      <c r="M33" s="7" t="s">
        <v>200</v>
      </c>
      <c r="N33" s="7" t="s">
        <v>201</v>
      </c>
      <c r="O33" s="7" t="s">
        <v>202</v>
      </c>
      <c r="P33" s="7">
        <v>1.7664542348872555E-3</v>
      </c>
      <c r="Q33" s="7">
        <v>94</v>
      </c>
    </row>
    <row r="34" spans="1:17" x14ac:dyDescent="0.2">
      <c r="A34" s="7" t="s">
        <v>203</v>
      </c>
      <c r="B34" s="7" t="s">
        <v>204</v>
      </c>
      <c r="C34" s="7" t="s">
        <v>205</v>
      </c>
      <c r="D34" s="7">
        <v>1.3991799525808271E-3</v>
      </c>
      <c r="E34" s="7">
        <v>56</v>
      </c>
      <c r="G34" s="7" t="s">
        <v>147</v>
      </c>
      <c r="H34" s="7" t="s">
        <v>148</v>
      </c>
      <c r="I34" s="7" t="s">
        <v>149</v>
      </c>
      <c r="J34" s="7">
        <v>1.4608623588437215E-3</v>
      </c>
      <c r="K34" s="7">
        <v>25</v>
      </c>
      <c r="M34" s="7" t="s">
        <v>206</v>
      </c>
      <c r="N34" s="7" t="s">
        <v>207</v>
      </c>
      <c r="O34" s="7" t="s">
        <v>208</v>
      </c>
      <c r="P34" s="7">
        <v>1.753926190668197E-3</v>
      </c>
      <c r="Q34" s="7">
        <v>8</v>
      </c>
    </row>
    <row r="35" spans="1:17" x14ac:dyDescent="0.2">
      <c r="A35" s="7" t="s">
        <v>209</v>
      </c>
      <c r="B35" s="7" t="s">
        <v>210</v>
      </c>
      <c r="C35" s="7" t="s">
        <v>211</v>
      </c>
      <c r="D35" s="7">
        <v>1.3945530347482184E-3</v>
      </c>
      <c r="E35" s="7">
        <v>11</v>
      </c>
      <c r="G35" s="7" t="s">
        <v>130</v>
      </c>
      <c r="H35" s="7" t="s">
        <v>131</v>
      </c>
      <c r="I35" s="7" t="s">
        <v>132</v>
      </c>
      <c r="J35" s="7">
        <v>1.285558875782475E-3</v>
      </c>
      <c r="K35" s="7">
        <v>22</v>
      </c>
      <c r="M35" s="7" t="s">
        <v>212</v>
      </c>
      <c r="N35" s="7" t="s">
        <v>163</v>
      </c>
      <c r="O35" s="7" t="s">
        <v>213</v>
      </c>
      <c r="P35" s="7">
        <v>1.7503900491547529E-3</v>
      </c>
      <c r="Q35" s="7">
        <v>66</v>
      </c>
    </row>
    <row r="36" spans="1:17" x14ac:dyDescent="0.2">
      <c r="A36" s="7" t="s">
        <v>214</v>
      </c>
      <c r="B36" s="7" t="s">
        <v>215</v>
      </c>
      <c r="C36" s="7" t="s">
        <v>216</v>
      </c>
      <c r="D36" s="7">
        <v>1.3691975250255237E-3</v>
      </c>
      <c r="E36" s="7">
        <v>10</v>
      </c>
      <c r="G36" s="7" t="s">
        <v>118</v>
      </c>
      <c r="H36" s="7" t="s">
        <v>119</v>
      </c>
      <c r="I36" s="7" t="s">
        <v>120</v>
      </c>
      <c r="J36" s="7">
        <v>1.2786842293879164E-3</v>
      </c>
      <c r="K36" s="7">
        <v>6</v>
      </c>
      <c r="M36" s="7" t="s">
        <v>217</v>
      </c>
      <c r="N36" s="7" t="s">
        <v>139</v>
      </c>
      <c r="O36" s="7" t="s">
        <v>218</v>
      </c>
      <c r="P36" s="7">
        <v>1.7226060801205506E-3</v>
      </c>
      <c r="Q36" s="7">
        <v>11</v>
      </c>
    </row>
    <row r="37" spans="1:17" x14ac:dyDescent="0.2">
      <c r="A37" s="7" t="s">
        <v>219</v>
      </c>
      <c r="B37" s="7" t="s">
        <v>220</v>
      </c>
      <c r="C37" s="7" t="s">
        <v>221</v>
      </c>
      <c r="D37" s="7">
        <v>1.3691975250255237E-3</v>
      </c>
      <c r="E37" s="7">
        <v>22</v>
      </c>
      <c r="G37" s="7" t="s">
        <v>222</v>
      </c>
      <c r="H37" s="7" t="s">
        <v>223</v>
      </c>
      <c r="I37" s="7" t="s">
        <v>224</v>
      </c>
      <c r="J37" s="7">
        <v>1.2786842293879164E-3</v>
      </c>
      <c r="K37" s="7">
        <v>12</v>
      </c>
      <c r="M37" s="7" t="s">
        <v>225</v>
      </c>
      <c r="N37" s="7" t="s">
        <v>134</v>
      </c>
      <c r="O37" s="7" t="s">
        <v>226</v>
      </c>
      <c r="P37" s="7">
        <v>1.7118800148645072E-3</v>
      </c>
      <c r="Q37" s="7">
        <v>38</v>
      </c>
    </row>
    <row r="38" spans="1:17" x14ac:dyDescent="0.2">
      <c r="A38" s="7" t="s">
        <v>197</v>
      </c>
      <c r="B38" s="7" t="s">
        <v>198</v>
      </c>
      <c r="C38" s="7" t="s">
        <v>199</v>
      </c>
      <c r="D38" s="7">
        <v>1.3211555066035754E-3</v>
      </c>
      <c r="E38" s="7">
        <v>22</v>
      </c>
      <c r="G38" s="7" t="s">
        <v>227</v>
      </c>
      <c r="H38" s="7" t="s">
        <v>228</v>
      </c>
      <c r="I38" s="7" t="s">
        <v>229</v>
      </c>
      <c r="J38" s="7">
        <v>1.2507764386671483E-3</v>
      </c>
      <c r="K38" s="7">
        <v>29</v>
      </c>
      <c r="M38" s="7" t="s">
        <v>230</v>
      </c>
      <c r="N38" s="7" t="s">
        <v>231</v>
      </c>
      <c r="O38" s="7" t="s">
        <v>232</v>
      </c>
      <c r="P38" s="7">
        <v>1.6704058958744732E-3</v>
      </c>
      <c r="Q38" s="7">
        <v>64</v>
      </c>
    </row>
    <row r="39" spans="1:17" x14ac:dyDescent="0.2">
      <c r="A39" s="7" t="s">
        <v>233</v>
      </c>
      <c r="B39" s="7" t="s">
        <v>234</v>
      </c>
      <c r="C39" s="7" t="s">
        <v>235</v>
      </c>
      <c r="D39" s="7">
        <v>1.3109338005563523E-3</v>
      </c>
      <c r="E39" s="7">
        <v>18</v>
      </c>
      <c r="G39" s="7" t="s">
        <v>236</v>
      </c>
      <c r="H39" s="7" t="s">
        <v>237</v>
      </c>
      <c r="I39" s="7" t="s">
        <v>238</v>
      </c>
      <c r="J39" s="7">
        <v>1.2216886145120982E-3</v>
      </c>
      <c r="K39" s="7">
        <v>29</v>
      </c>
      <c r="M39" s="7" t="s">
        <v>239</v>
      </c>
      <c r="N39" s="7" t="s">
        <v>240</v>
      </c>
      <c r="O39" s="7" t="s">
        <v>241</v>
      </c>
      <c r="P39" s="7">
        <v>1.6443058037514345E-3</v>
      </c>
      <c r="Q39" s="7">
        <v>7</v>
      </c>
    </row>
    <row r="40" spans="1:17" x14ac:dyDescent="0.2">
      <c r="A40" s="7" t="s">
        <v>242</v>
      </c>
      <c r="B40" s="7" t="s">
        <v>243</v>
      </c>
      <c r="C40" s="7" t="s">
        <v>244</v>
      </c>
      <c r="D40" s="7">
        <v>1.2447250227504761E-3</v>
      </c>
      <c r="E40" s="7">
        <v>8</v>
      </c>
      <c r="G40" s="7" t="s">
        <v>194</v>
      </c>
      <c r="H40" s="7" t="s">
        <v>195</v>
      </c>
      <c r="I40" s="7" t="s">
        <v>196</v>
      </c>
      <c r="J40" s="7">
        <v>1.2076462166441431E-3</v>
      </c>
      <c r="K40" s="7">
        <v>65</v>
      </c>
      <c r="M40" s="7" t="s">
        <v>245</v>
      </c>
      <c r="N40" s="7" t="s">
        <v>223</v>
      </c>
      <c r="O40" s="7" t="s">
        <v>246</v>
      </c>
      <c r="P40" s="7">
        <v>1.6443058037514345E-3</v>
      </c>
      <c r="Q40" s="7">
        <v>17</v>
      </c>
    </row>
    <row r="41" spans="1:17" x14ac:dyDescent="0.2">
      <c r="A41" s="7" t="s">
        <v>247</v>
      </c>
      <c r="B41" s="7" t="s">
        <v>248</v>
      </c>
      <c r="C41" s="7" t="s">
        <v>249</v>
      </c>
      <c r="D41" s="7">
        <v>1.2447250227504761E-3</v>
      </c>
      <c r="E41" s="7">
        <v>12</v>
      </c>
      <c r="G41" s="7" t="s">
        <v>242</v>
      </c>
      <c r="H41" s="7" t="s">
        <v>243</v>
      </c>
      <c r="I41" s="7" t="s">
        <v>244</v>
      </c>
      <c r="J41" s="7">
        <v>1.1527532067966821E-3</v>
      </c>
      <c r="K41" s="7">
        <v>7</v>
      </c>
      <c r="M41" s="7" t="s">
        <v>250</v>
      </c>
      <c r="N41" s="7" t="s">
        <v>251</v>
      </c>
      <c r="O41" s="7" t="s">
        <v>252</v>
      </c>
      <c r="P41" s="7">
        <v>1.5785335716013771E-3</v>
      </c>
      <c r="Q41" s="7">
        <v>12</v>
      </c>
    </row>
    <row r="42" spans="1:17" x14ac:dyDescent="0.2">
      <c r="A42" s="7" t="s">
        <v>253</v>
      </c>
      <c r="B42" s="7" t="s">
        <v>254</v>
      </c>
      <c r="C42" s="7" t="s">
        <v>255</v>
      </c>
      <c r="D42" s="7">
        <v>1.2345223586295705E-3</v>
      </c>
      <c r="E42" s="7">
        <v>22</v>
      </c>
      <c r="G42" s="7" t="s">
        <v>256</v>
      </c>
      <c r="H42" s="7" t="s">
        <v>257</v>
      </c>
      <c r="I42" s="7" t="s">
        <v>258</v>
      </c>
      <c r="J42" s="7">
        <v>1.124360270668685E-3</v>
      </c>
      <c r="K42" s="7">
        <v>27</v>
      </c>
      <c r="M42" s="7" t="s">
        <v>259</v>
      </c>
      <c r="N42" s="7" t="s">
        <v>260</v>
      </c>
      <c r="O42" s="7" t="s">
        <v>261</v>
      </c>
      <c r="P42" s="7">
        <v>1.5577633930276748E-3</v>
      </c>
      <c r="Q42" s="7">
        <v>9</v>
      </c>
    </row>
    <row r="43" spans="1:17" x14ac:dyDescent="0.2">
      <c r="A43" s="7" t="s">
        <v>262</v>
      </c>
      <c r="B43" s="7" t="s">
        <v>263</v>
      </c>
      <c r="C43" s="7" t="s">
        <v>264</v>
      </c>
      <c r="D43" s="7">
        <v>1.2301384013901188E-3</v>
      </c>
      <c r="E43" s="7">
        <v>46</v>
      </c>
      <c r="G43" s="7" t="s">
        <v>214</v>
      </c>
      <c r="H43" s="7" t="s">
        <v>215</v>
      </c>
      <c r="I43" s="7" t="s">
        <v>216</v>
      </c>
      <c r="J43" s="7">
        <v>1.0144228219810803E-3</v>
      </c>
      <c r="K43" s="7">
        <v>7</v>
      </c>
      <c r="M43" s="7" t="s">
        <v>265</v>
      </c>
      <c r="N43" s="7" t="s">
        <v>266</v>
      </c>
      <c r="O43" s="7" t="s">
        <v>267</v>
      </c>
      <c r="P43" s="7">
        <v>1.5346854168346723E-3</v>
      </c>
      <c r="Q43" s="7">
        <v>7</v>
      </c>
    </row>
    <row r="44" spans="1:17" x14ac:dyDescent="0.2">
      <c r="A44" s="7" t="s">
        <v>167</v>
      </c>
      <c r="B44" s="7" t="s">
        <v>168</v>
      </c>
      <c r="C44" s="7" t="s">
        <v>169</v>
      </c>
      <c r="D44" s="7">
        <v>1.1259848067644109E-3</v>
      </c>
      <c r="E44" s="7">
        <v>50</v>
      </c>
      <c r="G44" s="7" t="s">
        <v>268</v>
      </c>
      <c r="H44" s="7" t="s">
        <v>269</v>
      </c>
      <c r="I44" s="7" t="s">
        <v>270</v>
      </c>
      <c r="J44" s="7">
        <v>9.4886488450611256E-4</v>
      </c>
      <c r="K44" s="7">
        <v>22</v>
      </c>
      <c r="M44" s="7" t="s">
        <v>271</v>
      </c>
      <c r="N44" s="7" t="s">
        <v>272</v>
      </c>
      <c r="O44" s="7" t="s">
        <v>273</v>
      </c>
      <c r="P44" s="7">
        <v>1.4948234579558496E-3</v>
      </c>
      <c r="Q44" s="7">
        <v>10</v>
      </c>
    </row>
    <row r="45" spans="1:17" x14ac:dyDescent="0.2">
      <c r="A45" s="7" t="s">
        <v>222</v>
      </c>
      <c r="B45" s="7" t="s">
        <v>223</v>
      </c>
      <c r="C45" s="7" t="s">
        <v>224</v>
      </c>
      <c r="D45" s="7">
        <v>1.1074391746529971E-3</v>
      </c>
      <c r="E45" s="7">
        <v>11</v>
      </c>
      <c r="G45" s="7" t="s">
        <v>209</v>
      </c>
      <c r="H45" s="7" t="s">
        <v>210</v>
      </c>
      <c r="I45" s="7" t="s">
        <v>211</v>
      </c>
      <c r="J45" s="7">
        <v>9.3928039072322235E-4</v>
      </c>
      <c r="K45" s="7">
        <v>7</v>
      </c>
      <c r="M45" s="7" t="s">
        <v>274</v>
      </c>
      <c r="N45" s="7" t="s">
        <v>275</v>
      </c>
      <c r="O45" s="7" t="s">
        <v>276</v>
      </c>
      <c r="P45" s="7">
        <v>1.4948234579558496E-3</v>
      </c>
      <c r="Q45" s="7">
        <v>20</v>
      </c>
    </row>
    <row r="46" spans="1:17" x14ac:dyDescent="0.2">
      <c r="A46" s="7" t="s">
        <v>150</v>
      </c>
      <c r="B46" s="7" t="s">
        <v>151</v>
      </c>
      <c r="C46" s="7" t="s">
        <v>152</v>
      </c>
      <c r="D46" s="7">
        <v>1.0924448337969604E-3</v>
      </c>
      <c r="E46" s="7">
        <v>15</v>
      </c>
      <c r="G46" s="7" t="s">
        <v>277</v>
      </c>
      <c r="H46" s="7" t="s">
        <v>109</v>
      </c>
      <c r="I46" s="7" t="s">
        <v>278</v>
      </c>
      <c r="J46" s="7">
        <v>9.184914887152638E-4</v>
      </c>
      <c r="K46" s="7">
        <v>18</v>
      </c>
      <c r="M46" s="7" t="s">
        <v>279</v>
      </c>
      <c r="N46" s="7" t="s">
        <v>280</v>
      </c>
      <c r="O46" s="7" t="s">
        <v>281</v>
      </c>
      <c r="P46" s="7">
        <v>1.4798752233762913E-3</v>
      </c>
      <c r="Q46" s="7">
        <v>9</v>
      </c>
    </row>
    <row r="47" spans="1:17" x14ac:dyDescent="0.2">
      <c r="A47" s="7" t="s">
        <v>282</v>
      </c>
      <c r="B47" s="7" t="s">
        <v>283</v>
      </c>
      <c r="C47" s="7" t="s">
        <v>284</v>
      </c>
      <c r="D47" s="7">
        <v>1.0891343949066665E-3</v>
      </c>
      <c r="E47" s="7">
        <v>77</v>
      </c>
      <c r="G47" s="7" t="s">
        <v>285</v>
      </c>
      <c r="H47" s="7" t="s">
        <v>286</v>
      </c>
      <c r="I47" s="7" t="s">
        <v>287</v>
      </c>
      <c r="J47" s="7">
        <v>9.0573466248310738E-4</v>
      </c>
      <c r="K47" s="7">
        <v>9</v>
      </c>
      <c r="M47" s="7" t="s">
        <v>288</v>
      </c>
      <c r="N47" s="7" t="s">
        <v>289</v>
      </c>
      <c r="O47" s="7" t="s">
        <v>290</v>
      </c>
      <c r="P47" s="7">
        <v>1.4798752233762913E-3</v>
      </c>
      <c r="Q47" s="7">
        <v>9</v>
      </c>
    </row>
    <row r="48" spans="1:17" x14ac:dyDescent="0.2">
      <c r="A48" s="7" t="s">
        <v>236</v>
      </c>
      <c r="B48" s="7" t="s">
        <v>237</v>
      </c>
      <c r="C48" s="7" t="s">
        <v>238</v>
      </c>
      <c r="D48" s="7">
        <v>1.0348585944960351E-3</v>
      </c>
      <c r="E48" s="7">
        <v>26</v>
      </c>
      <c r="G48" s="7" t="s">
        <v>291</v>
      </c>
      <c r="H48" s="7" t="s">
        <v>292</v>
      </c>
      <c r="I48" s="7" t="s">
        <v>293</v>
      </c>
      <c r="J48" s="7">
        <v>8.683076103143839E-4</v>
      </c>
      <c r="K48" s="7">
        <v>29</v>
      </c>
      <c r="M48" s="7" t="s">
        <v>294</v>
      </c>
      <c r="N48" s="7" t="s">
        <v>295</v>
      </c>
      <c r="O48" s="7" t="s">
        <v>296</v>
      </c>
      <c r="P48" s="7">
        <v>1.4681301819209239E-3</v>
      </c>
      <c r="Q48" s="7">
        <v>25</v>
      </c>
    </row>
    <row r="49" spans="1:17" x14ac:dyDescent="0.2">
      <c r="A49" s="7" t="s">
        <v>227</v>
      </c>
      <c r="B49" s="7" t="s">
        <v>228</v>
      </c>
      <c r="C49" s="7" t="s">
        <v>229</v>
      </c>
      <c r="D49" s="7">
        <v>9.779982321610882E-4</v>
      </c>
      <c r="E49" s="7">
        <v>24</v>
      </c>
      <c r="G49" s="7" t="s">
        <v>297</v>
      </c>
      <c r="H49" s="7" t="s">
        <v>298</v>
      </c>
      <c r="I49" s="7" t="s">
        <v>299</v>
      </c>
      <c r="J49" s="7">
        <v>8.6435592155748313E-4</v>
      </c>
      <c r="K49" s="7">
        <v>47</v>
      </c>
      <c r="M49" s="7" t="s">
        <v>300</v>
      </c>
      <c r="N49" s="7" t="s">
        <v>301</v>
      </c>
      <c r="O49" s="7" t="s">
        <v>302</v>
      </c>
      <c r="P49" s="7">
        <v>1.4437807057329671E-3</v>
      </c>
      <c r="Q49" s="7">
        <v>36</v>
      </c>
    </row>
    <row r="50" spans="1:17" x14ac:dyDescent="0.2">
      <c r="A50" s="7" t="s">
        <v>277</v>
      </c>
      <c r="B50" s="7" t="s">
        <v>109</v>
      </c>
      <c r="C50" s="7" t="s">
        <v>278</v>
      </c>
      <c r="D50" s="7">
        <v>9.6422360917290402E-4</v>
      </c>
      <c r="E50" s="7">
        <v>20</v>
      </c>
      <c r="G50" s="7" t="s">
        <v>219</v>
      </c>
      <c r="H50" s="7" t="s">
        <v>220</v>
      </c>
      <c r="I50" s="7" t="s">
        <v>221</v>
      </c>
      <c r="J50" s="7">
        <v>8.5633095362039238E-4</v>
      </c>
      <c r="K50" s="7">
        <v>13</v>
      </c>
      <c r="M50" s="7" t="s">
        <v>303</v>
      </c>
      <c r="N50" s="7" t="s">
        <v>304</v>
      </c>
      <c r="O50" s="7" t="s">
        <v>305</v>
      </c>
      <c r="P50" s="7">
        <v>1.4387675782825053E-3</v>
      </c>
      <c r="Q50" s="7">
        <v>14</v>
      </c>
    </row>
    <row r="51" spans="1:17" x14ac:dyDescent="0.2">
      <c r="A51" s="7" t="s">
        <v>256</v>
      </c>
      <c r="B51" s="7" t="s">
        <v>257</v>
      </c>
      <c r="C51" s="7" t="s">
        <v>258</v>
      </c>
      <c r="D51" s="7">
        <v>9.4427415519001627E-4</v>
      </c>
      <c r="E51" s="7">
        <v>24</v>
      </c>
      <c r="G51" s="7" t="s">
        <v>262</v>
      </c>
      <c r="H51" s="7" t="s">
        <v>263</v>
      </c>
      <c r="I51" s="7" t="s">
        <v>264</v>
      </c>
      <c r="J51" s="7">
        <v>8.4912624607791311E-4</v>
      </c>
      <c r="K51" s="7">
        <v>30</v>
      </c>
      <c r="M51" s="7" t="s">
        <v>306</v>
      </c>
      <c r="N51" s="7" t="s">
        <v>307</v>
      </c>
      <c r="O51" s="7" t="s">
        <v>308</v>
      </c>
      <c r="P51" s="7">
        <v>1.4094049746440867E-3</v>
      </c>
      <c r="Q51" s="7">
        <v>6</v>
      </c>
    </row>
    <row r="52" spans="1:17" x14ac:dyDescent="0.2">
      <c r="A52" s="7" t="s">
        <v>309</v>
      </c>
      <c r="B52" s="7" t="s">
        <v>310</v>
      </c>
      <c r="C52" s="7" t="s">
        <v>311</v>
      </c>
      <c r="D52" s="7">
        <v>8.8335324195195069E-4</v>
      </c>
      <c r="E52" s="7">
        <v>8</v>
      </c>
      <c r="G52" s="7" t="s">
        <v>309</v>
      </c>
      <c r="H52" s="7" t="s">
        <v>310</v>
      </c>
      <c r="I52" s="7" t="s">
        <v>311</v>
      </c>
      <c r="J52" s="7">
        <v>8.1808292095248401E-4</v>
      </c>
      <c r="K52" s="7">
        <v>7</v>
      </c>
      <c r="M52" s="7" t="s">
        <v>312</v>
      </c>
      <c r="N52" s="7" t="s">
        <v>313</v>
      </c>
      <c r="O52" s="7" t="s">
        <v>314</v>
      </c>
      <c r="P52" s="7">
        <v>1.4094049746440867E-3</v>
      </c>
      <c r="Q52" s="7">
        <v>6</v>
      </c>
    </row>
    <row r="53" spans="1:17" x14ac:dyDescent="0.2">
      <c r="A53" s="7" t="s">
        <v>156</v>
      </c>
      <c r="B53" s="7" t="s">
        <v>157</v>
      </c>
      <c r="C53" s="7" t="s">
        <v>158</v>
      </c>
      <c r="D53" s="7">
        <v>8.7130751592533315E-4</v>
      </c>
      <c r="E53" s="7">
        <v>28</v>
      </c>
      <c r="G53" s="7" t="s">
        <v>315</v>
      </c>
      <c r="H53" s="7" t="s">
        <v>316</v>
      </c>
      <c r="I53" s="7" t="s">
        <v>317</v>
      </c>
      <c r="J53" s="7">
        <v>7.9527921583882595E-4</v>
      </c>
      <c r="K53" s="7">
        <v>18</v>
      </c>
      <c r="M53" s="7" t="s">
        <v>318</v>
      </c>
      <c r="N53" s="7" t="s">
        <v>319</v>
      </c>
      <c r="O53" s="7" t="s">
        <v>320</v>
      </c>
      <c r="P53" s="7">
        <v>1.3951685607587931E-3</v>
      </c>
      <c r="Q53" s="7">
        <v>14</v>
      </c>
    </row>
    <row r="54" spans="1:17" x14ac:dyDescent="0.2">
      <c r="A54" s="7" t="s">
        <v>285</v>
      </c>
      <c r="B54" s="7" t="s">
        <v>286</v>
      </c>
      <c r="C54" s="7" t="s">
        <v>287</v>
      </c>
      <c r="D54" s="7">
        <v>8.557484531409522E-4</v>
      </c>
      <c r="E54" s="7">
        <v>9</v>
      </c>
      <c r="G54" s="7" t="s">
        <v>321</v>
      </c>
      <c r="H54" s="7" t="s">
        <v>322</v>
      </c>
      <c r="I54" s="7" t="s">
        <v>323</v>
      </c>
      <c r="J54" s="7">
        <v>7.6272392630156408E-4</v>
      </c>
      <c r="K54" s="7">
        <v>8</v>
      </c>
      <c r="M54" s="7" t="s">
        <v>324</v>
      </c>
      <c r="N54" s="7" t="s">
        <v>325</v>
      </c>
      <c r="O54" s="7" t="s">
        <v>326</v>
      </c>
      <c r="P54" s="7">
        <v>1.3702548364595288E-3</v>
      </c>
      <c r="Q54" s="7">
        <v>5</v>
      </c>
    </row>
    <row r="55" spans="1:17" x14ac:dyDescent="0.2">
      <c r="A55" s="7" t="s">
        <v>327</v>
      </c>
      <c r="B55" s="7" t="s">
        <v>328</v>
      </c>
      <c r="C55" s="7" t="s">
        <v>329</v>
      </c>
      <c r="D55" s="7">
        <v>7.3905548225809508E-4</v>
      </c>
      <c r="E55" s="7">
        <v>19</v>
      </c>
      <c r="G55" s="7" t="s">
        <v>330</v>
      </c>
      <c r="H55" s="7" t="s">
        <v>331</v>
      </c>
      <c r="I55" s="7" t="s">
        <v>332</v>
      </c>
      <c r="J55" s="7">
        <v>7.4316690255024187E-4</v>
      </c>
      <c r="K55" s="7">
        <v>16</v>
      </c>
      <c r="M55" s="7" t="s">
        <v>333</v>
      </c>
      <c r="N55" s="7" t="s">
        <v>334</v>
      </c>
      <c r="O55" s="7" t="s">
        <v>335</v>
      </c>
      <c r="P55" s="7">
        <v>1.3366614920818113E-3</v>
      </c>
      <c r="Q55" s="7">
        <v>63</v>
      </c>
    </row>
    <row r="56" spans="1:17" x14ac:dyDescent="0.2">
      <c r="A56" s="7" t="s">
        <v>336</v>
      </c>
      <c r="B56" s="7" t="s">
        <v>337</v>
      </c>
      <c r="C56" s="7" t="s">
        <v>338</v>
      </c>
      <c r="D56" s="7">
        <v>7.0820561639251217E-4</v>
      </c>
      <c r="E56" s="7">
        <v>12</v>
      </c>
      <c r="G56" s="7" t="s">
        <v>327</v>
      </c>
      <c r="H56" s="7" t="s">
        <v>328</v>
      </c>
      <c r="I56" s="7" t="s">
        <v>329</v>
      </c>
      <c r="J56" s="7">
        <v>6.9988587555512842E-4</v>
      </c>
      <c r="K56" s="7">
        <v>17</v>
      </c>
      <c r="M56" s="7" t="s">
        <v>339</v>
      </c>
      <c r="N56" s="7" t="s">
        <v>340</v>
      </c>
      <c r="O56" s="7" t="s">
        <v>341</v>
      </c>
      <c r="P56" s="7">
        <v>1.2981361608563958E-3</v>
      </c>
      <c r="Q56" s="7">
        <v>15</v>
      </c>
    </row>
    <row r="57" spans="1:17" x14ac:dyDescent="0.2">
      <c r="A57" s="7" t="s">
        <v>162</v>
      </c>
      <c r="B57" s="7" t="s">
        <v>163</v>
      </c>
      <c r="C57" s="7" t="s">
        <v>164</v>
      </c>
      <c r="D57" s="7">
        <v>6.7916543900075569E-4</v>
      </c>
      <c r="E57" s="7">
        <v>25</v>
      </c>
      <c r="G57" s="7" t="s">
        <v>233</v>
      </c>
      <c r="H57" s="7" t="s">
        <v>234</v>
      </c>
      <c r="I57" s="7" t="s">
        <v>235</v>
      </c>
      <c r="J57" s="7">
        <v>6.9375420956152903E-4</v>
      </c>
      <c r="K57" s="7">
        <v>9</v>
      </c>
      <c r="M57" s="7" t="s">
        <v>342</v>
      </c>
      <c r="N57" s="7" t="s">
        <v>343</v>
      </c>
      <c r="O57" s="7" t="s">
        <v>344</v>
      </c>
      <c r="P57" s="7">
        <v>1.2981361608563958E-3</v>
      </c>
      <c r="Q57" s="7">
        <v>30</v>
      </c>
    </row>
    <row r="58" spans="1:17" x14ac:dyDescent="0.2">
      <c r="A58" s="7" t="s">
        <v>345</v>
      </c>
      <c r="B58" s="7" t="s">
        <v>346</v>
      </c>
      <c r="C58" s="7" t="s">
        <v>347</v>
      </c>
      <c r="D58" s="7">
        <v>6.7746752540325385E-4</v>
      </c>
      <c r="E58" s="7">
        <v>19</v>
      </c>
      <c r="G58" s="7" t="s">
        <v>348</v>
      </c>
      <c r="H58" s="7" t="s">
        <v>349</v>
      </c>
      <c r="I58" s="7" t="s">
        <v>350</v>
      </c>
      <c r="J58" s="7">
        <v>6.8258264419016783E-4</v>
      </c>
      <c r="K58" s="7">
        <v>13</v>
      </c>
      <c r="M58" s="7" t="s">
        <v>351</v>
      </c>
      <c r="N58" s="7" t="s">
        <v>352</v>
      </c>
      <c r="O58" s="7" t="s">
        <v>353</v>
      </c>
      <c r="P58" s="7">
        <v>1.2868480203272097E-3</v>
      </c>
      <c r="Q58" s="7">
        <v>27</v>
      </c>
    </row>
    <row r="59" spans="1:17" x14ac:dyDescent="0.2">
      <c r="A59" s="7" t="s">
        <v>354</v>
      </c>
      <c r="B59" s="7" t="s">
        <v>355</v>
      </c>
      <c r="C59" s="7" t="s">
        <v>356</v>
      </c>
      <c r="D59" s="7">
        <v>6.6416297855715701E-4</v>
      </c>
      <c r="E59" s="7">
        <v>26</v>
      </c>
      <c r="G59" s="7" t="s">
        <v>345</v>
      </c>
      <c r="H59" s="7" t="s">
        <v>346</v>
      </c>
      <c r="I59" s="7" t="s">
        <v>347</v>
      </c>
      <c r="J59" s="7">
        <v>6.7930099686233051E-4</v>
      </c>
      <c r="K59" s="7">
        <v>18</v>
      </c>
      <c r="M59" s="7" t="s">
        <v>357</v>
      </c>
      <c r="N59" s="7" t="s">
        <v>358</v>
      </c>
      <c r="O59" s="7" t="s">
        <v>359</v>
      </c>
      <c r="P59" s="7">
        <v>1.284954204256088E-3</v>
      </c>
      <c r="Q59" s="7">
        <v>59</v>
      </c>
    </row>
    <row r="60" spans="1:17" x14ac:dyDescent="0.2">
      <c r="A60" s="7" t="s">
        <v>360</v>
      </c>
      <c r="B60" s="7" t="s">
        <v>361</v>
      </c>
      <c r="C60" s="7" t="s">
        <v>362</v>
      </c>
      <c r="D60" s="7">
        <v>6.5199882144072543E-4</v>
      </c>
      <c r="E60" s="7">
        <v>12</v>
      </c>
      <c r="G60" s="7" t="s">
        <v>363</v>
      </c>
      <c r="H60" s="7" t="s">
        <v>364</v>
      </c>
      <c r="I60" s="7" t="s">
        <v>365</v>
      </c>
      <c r="J60" s="7">
        <v>6.7091456480230171E-4</v>
      </c>
      <c r="K60" s="7">
        <v>5</v>
      </c>
      <c r="M60" s="7" t="s">
        <v>366</v>
      </c>
      <c r="N60" s="7" t="s">
        <v>367</v>
      </c>
      <c r="O60" s="7" t="s">
        <v>368</v>
      </c>
      <c r="P60" s="7">
        <v>1.2730109448398203E-3</v>
      </c>
      <c r="Q60" s="7">
        <v>12</v>
      </c>
    </row>
    <row r="61" spans="1:17" x14ac:dyDescent="0.2">
      <c r="A61" s="7" t="s">
        <v>268</v>
      </c>
      <c r="B61" s="7" t="s">
        <v>269</v>
      </c>
      <c r="C61" s="7" t="s">
        <v>270</v>
      </c>
      <c r="D61" s="7">
        <v>6.5199882144072543E-4</v>
      </c>
      <c r="E61" s="7">
        <v>16</v>
      </c>
      <c r="G61" s="7" t="s">
        <v>247</v>
      </c>
      <c r="H61" s="7" t="s">
        <v>248</v>
      </c>
      <c r="I61" s="7" t="s">
        <v>249</v>
      </c>
      <c r="J61" s="7">
        <v>6.587161181695327E-4</v>
      </c>
      <c r="K61" s="7">
        <v>6</v>
      </c>
      <c r="M61" s="7" t="s">
        <v>369</v>
      </c>
      <c r="N61" s="7" t="s">
        <v>210</v>
      </c>
      <c r="O61" s="7" t="s">
        <v>370</v>
      </c>
      <c r="P61" s="7">
        <v>1.2730109448398203E-3</v>
      </c>
      <c r="Q61" s="7">
        <v>12</v>
      </c>
    </row>
    <row r="62" spans="1:17" x14ac:dyDescent="0.2">
      <c r="A62" s="7" t="s">
        <v>363</v>
      </c>
      <c r="B62" s="7" t="s">
        <v>364</v>
      </c>
      <c r="C62" s="7" t="s">
        <v>365</v>
      </c>
      <c r="D62" s="7">
        <v>6.3388774306737204E-4</v>
      </c>
      <c r="E62" s="7">
        <v>5</v>
      </c>
      <c r="G62" s="7" t="s">
        <v>179</v>
      </c>
      <c r="H62" s="7" t="s">
        <v>180</v>
      </c>
      <c r="I62" s="7" t="s">
        <v>181</v>
      </c>
      <c r="J62" s="7">
        <v>6.4518085546741888E-4</v>
      </c>
      <c r="K62" s="7">
        <v>13</v>
      </c>
      <c r="M62" s="7" t="s">
        <v>371</v>
      </c>
      <c r="N62" s="7" t="s">
        <v>372</v>
      </c>
      <c r="O62" s="7" t="s">
        <v>373</v>
      </c>
      <c r="P62" s="7">
        <v>1.2648506182703343E-3</v>
      </c>
      <c r="Q62" s="7">
        <v>5</v>
      </c>
    </row>
    <row r="63" spans="1:17" x14ac:dyDescent="0.2">
      <c r="A63" s="7" t="s">
        <v>374</v>
      </c>
      <c r="B63" s="7" t="s">
        <v>375</v>
      </c>
      <c r="C63" s="7" t="s">
        <v>376</v>
      </c>
      <c r="D63" s="7">
        <v>6.3193731924254934E-4</v>
      </c>
      <c r="E63" s="7">
        <v>24</v>
      </c>
      <c r="G63" s="7" t="s">
        <v>377</v>
      </c>
      <c r="H63" s="7" t="s">
        <v>378</v>
      </c>
      <c r="I63" s="7" t="s">
        <v>379</v>
      </c>
      <c r="J63" s="7">
        <v>6.4354831281694474E-4</v>
      </c>
      <c r="K63" s="7">
        <v>27</v>
      </c>
      <c r="M63" s="7" t="s">
        <v>380</v>
      </c>
      <c r="N63" s="7" t="s">
        <v>381</v>
      </c>
      <c r="O63" s="7" t="s">
        <v>382</v>
      </c>
      <c r="P63" s="7">
        <v>1.2648506182703343E-3</v>
      </c>
      <c r="Q63" s="7">
        <v>10</v>
      </c>
    </row>
    <row r="64" spans="1:17" x14ac:dyDescent="0.2">
      <c r="A64" s="7" t="s">
        <v>321</v>
      </c>
      <c r="B64" s="7" t="s">
        <v>322</v>
      </c>
      <c r="C64" s="7" t="s">
        <v>323</v>
      </c>
      <c r="D64" s="7">
        <v>6.3055149178807004E-4</v>
      </c>
      <c r="E64" s="7">
        <v>7</v>
      </c>
      <c r="G64" s="7" t="s">
        <v>383</v>
      </c>
      <c r="H64" s="7" t="s">
        <v>384</v>
      </c>
      <c r="I64" s="7" t="s">
        <v>385</v>
      </c>
      <c r="J64" s="7">
        <v>6.2066279660196995E-4</v>
      </c>
      <c r="K64" s="7">
        <v>43</v>
      </c>
      <c r="M64" s="7" t="s">
        <v>386</v>
      </c>
      <c r="N64" s="7" t="s">
        <v>387</v>
      </c>
      <c r="O64" s="7" t="s">
        <v>388</v>
      </c>
      <c r="P64" s="7">
        <v>1.2332293528135761E-3</v>
      </c>
      <c r="Q64" s="7">
        <v>12</v>
      </c>
    </row>
    <row r="65" spans="1:17" x14ac:dyDescent="0.2">
      <c r="A65" s="7" t="s">
        <v>389</v>
      </c>
      <c r="B65" s="7" t="s">
        <v>390</v>
      </c>
      <c r="C65" s="7" t="s">
        <v>391</v>
      </c>
      <c r="D65" s="7">
        <v>6.2236251137523806E-4</v>
      </c>
      <c r="E65" s="7">
        <v>10</v>
      </c>
      <c r="G65" s="7" t="s">
        <v>354</v>
      </c>
      <c r="H65" s="7" t="s">
        <v>355</v>
      </c>
      <c r="I65" s="7" t="s">
        <v>356</v>
      </c>
      <c r="J65" s="7">
        <v>5.4073711193021326E-4</v>
      </c>
      <c r="K65" s="7">
        <v>20</v>
      </c>
      <c r="M65" s="7" t="s">
        <v>392</v>
      </c>
      <c r="N65" s="7" t="s">
        <v>393</v>
      </c>
      <c r="O65" s="7" t="s">
        <v>394</v>
      </c>
      <c r="P65" s="7">
        <v>1.2080614068377888E-3</v>
      </c>
      <c r="Q65" s="7">
        <v>18</v>
      </c>
    </row>
    <row r="66" spans="1:17" x14ac:dyDescent="0.2">
      <c r="A66" s="7" t="s">
        <v>395</v>
      </c>
      <c r="B66" s="7" t="s">
        <v>396</v>
      </c>
      <c r="C66" s="7" t="s">
        <v>397</v>
      </c>
      <c r="D66" s="7">
        <v>6.0853223334467719E-4</v>
      </c>
      <c r="E66" s="7">
        <v>24</v>
      </c>
      <c r="G66" s="7" t="s">
        <v>203</v>
      </c>
      <c r="H66" s="7" t="s">
        <v>204</v>
      </c>
      <c r="I66" s="7" t="s">
        <v>205</v>
      </c>
      <c r="J66" s="7">
        <v>5.2889615327480718E-4</v>
      </c>
      <c r="K66" s="7">
        <v>20</v>
      </c>
      <c r="M66" s="7" t="s">
        <v>398</v>
      </c>
      <c r="N66" s="7" t="s">
        <v>399</v>
      </c>
      <c r="O66" s="7" t="s">
        <v>400</v>
      </c>
      <c r="P66" s="7">
        <v>1.1894978154797613E-3</v>
      </c>
      <c r="Q66" s="7">
        <v>17</v>
      </c>
    </row>
    <row r="67" spans="1:17" x14ac:dyDescent="0.2">
      <c r="A67" s="7" t="s">
        <v>297</v>
      </c>
      <c r="B67" s="7" t="s">
        <v>298</v>
      </c>
      <c r="C67" s="7" t="s">
        <v>299</v>
      </c>
      <c r="D67" s="7">
        <v>6.0814610883113361E-4</v>
      </c>
      <c r="E67" s="7">
        <v>35</v>
      </c>
      <c r="G67" s="7" t="s">
        <v>360</v>
      </c>
      <c r="H67" s="7" t="s">
        <v>361</v>
      </c>
      <c r="I67" s="7" t="s">
        <v>362</v>
      </c>
      <c r="J67" s="7">
        <v>5.175626642760613E-4</v>
      </c>
      <c r="K67" s="7">
        <v>9</v>
      </c>
      <c r="M67" s="7" t="s">
        <v>401</v>
      </c>
      <c r="N67" s="7" t="s">
        <v>402</v>
      </c>
      <c r="O67" s="7" t="s">
        <v>403</v>
      </c>
      <c r="P67" s="7">
        <v>1.1774041557726322E-3</v>
      </c>
      <c r="Q67" s="7">
        <v>58</v>
      </c>
    </row>
    <row r="68" spans="1:17" x14ac:dyDescent="0.2">
      <c r="A68" s="7" t="s">
        <v>404</v>
      </c>
      <c r="B68" s="7" t="s">
        <v>405</v>
      </c>
      <c r="C68" s="7" t="s">
        <v>406</v>
      </c>
      <c r="D68" s="7">
        <v>6.0601641428658878E-4</v>
      </c>
      <c r="E68" s="7">
        <v>91</v>
      </c>
      <c r="G68" s="7" t="s">
        <v>407</v>
      </c>
      <c r="H68" s="7" t="s">
        <v>408</v>
      </c>
      <c r="I68" s="7" t="s">
        <v>409</v>
      </c>
      <c r="J68" s="7">
        <v>5.175626642760613E-4</v>
      </c>
      <c r="K68" s="7">
        <v>13</v>
      </c>
      <c r="M68" s="7" t="s">
        <v>410</v>
      </c>
      <c r="N68" s="7" t="str">
        <f>LEFT(M68, 9)</f>
        <v>sp|Q9D7S7</v>
      </c>
      <c r="O68" s="7" t="s">
        <v>411</v>
      </c>
      <c r="P68" s="7">
        <v>1.174504145536739E-3</v>
      </c>
      <c r="Q68" s="7">
        <v>5</v>
      </c>
    </row>
    <row r="69" spans="1:17" x14ac:dyDescent="0.2">
      <c r="A69" s="7" t="s">
        <v>407</v>
      </c>
      <c r="B69" s="7" t="s">
        <v>408</v>
      </c>
      <c r="C69" s="7" t="s">
        <v>409</v>
      </c>
      <c r="D69" s="7">
        <v>6.0184506594528509E-4</v>
      </c>
      <c r="E69" s="7">
        <v>16</v>
      </c>
      <c r="G69" s="7" t="s">
        <v>412</v>
      </c>
      <c r="H69" s="7" t="s">
        <v>413</v>
      </c>
      <c r="I69" s="7" t="s">
        <v>414</v>
      </c>
      <c r="J69" s="7">
        <v>5.0848261753437605E-4</v>
      </c>
      <c r="K69" s="7">
        <v>8</v>
      </c>
      <c r="M69" s="7" t="s">
        <v>415</v>
      </c>
      <c r="N69" s="7" t="s">
        <v>416</v>
      </c>
      <c r="O69" s="7" t="s">
        <v>417</v>
      </c>
      <c r="P69" s="7">
        <v>1.1630455685071122E-3</v>
      </c>
      <c r="Q69" s="7">
        <v>29</v>
      </c>
    </row>
    <row r="70" spans="1:17" x14ac:dyDescent="0.2">
      <c r="A70" s="7" t="s">
        <v>418</v>
      </c>
      <c r="B70" s="7" t="s">
        <v>419</v>
      </c>
      <c r="C70" s="7" t="s">
        <v>420</v>
      </c>
      <c r="D70" s="7">
        <v>5.9331892751106027E-4</v>
      </c>
      <c r="E70" s="7">
        <v>13</v>
      </c>
      <c r="G70" s="7" t="s">
        <v>421</v>
      </c>
      <c r="H70" s="7" t="s">
        <v>422</v>
      </c>
      <c r="I70" s="7" t="s">
        <v>423</v>
      </c>
      <c r="J70" s="7">
        <v>4.972660892064119E-4</v>
      </c>
      <c r="K70" s="7">
        <v>7</v>
      </c>
      <c r="M70" s="7" t="s">
        <v>424</v>
      </c>
      <c r="N70" s="7" t="s">
        <v>425</v>
      </c>
      <c r="O70" s="7" t="s">
        <v>426</v>
      </c>
      <c r="P70" s="7">
        <v>1.1554581323658731E-3</v>
      </c>
      <c r="Q70" s="7">
        <v>13</v>
      </c>
    </row>
    <row r="71" spans="1:17" x14ac:dyDescent="0.2">
      <c r="A71" s="7" t="s">
        <v>412</v>
      </c>
      <c r="B71" s="7" t="s">
        <v>413</v>
      </c>
      <c r="C71" s="7" t="s">
        <v>414</v>
      </c>
      <c r="D71" s="7">
        <v>5.4047270724691713E-4</v>
      </c>
      <c r="E71" s="7">
        <v>9</v>
      </c>
      <c r="G71" s="7" t="s">
        <v>427</v>
      </c>
      <c r="H71" s="7" t="s">
        <v>428</v>
      </c>
      <c r="I71" s="7" t="s">
        <v>429</v>
      </c>
      <c r="J71" s="7">
        <v>4.8536977128281353E-4</v>
      </c>
      <c r="K71" s="7">
        <v>28</v>
      </c>
      <c r="M71" s="7" t="s">
        <v>430</v>
      </c>
      <c r="N71" s="7" t="s">
        <v>431</v>
      </c>
      <c r="O71" s="7" t="s">
        <v>432</v>
      </c>
      <c r="P71" s="7">
        <v>1.1554581323658731E-3</v>
      </c>
      <c r="Q71" s="7">
        <v>13</v>
      </c>
    </row>
    <row r="72" spans="1:17" x14ac:dyDescent="0.2">
      <c r="A72" s="7" t="s">
        <v>291</v>
      </c>
      <c r="B72" s="7" t="s">
        <v>292</v>
      </c>
      <c r="C72" s="7" t="s">
        <v>293</v>
      </c>
      <c r="D72" s="7">
        <v>5.3749489618770555E-4</v>
      </c>
      <c r="E72" s="7">
        <v>19</v>
      </c>
      <c r="G72" s="7" t="s">
        <v>253</v>
      </c>
      <c r="H72" s="7" t="s">
        <v>254</v>
      </c>
      <c r="I72" s="7" t="s">
        <v>255</v>
      </c>
      <c r="J72" s="7">
        <v>4.7513949507310552E-4</v>
      </c>
      <c r="K72" s="7">
        <v>8</v>
      </c>
      <c r="M72" s="7" t="s">
        <v>433</v>
      </c>
      <c r="N72" s="7" t="s">
        <v>434</v>
      </c>
      <c r="O72" s="7" t="s">
        <v>435</v>
      </c>
      <c r="P72" s="7">
        <v>1.1471900956405358E-3</v>
      </c>
      <c r="Q72" s="7">
        <v>15</v>
      </c>
    </row>
    <row r="73" spans="1:17" x14ac:dyDescent="0.2">
      <c r="A73" s="7" t="s">
        <v>436</v>
      </c>
      <c r="B73" s="7" t="s">
        <v>437</v>
      </c>
      <c r="C73" s="7" t="s">
        <v>438</v>
      </c>
      <c r="D73" s="7">
        <v>4.9443243959255013E-4</v>
      </c>
      <c r="E73" s="7">
        <v>13</v>
      </c>
      <c r="G73" s="7" t="s">
        <v>439</v>
      </c>
      <c r="H73" s="7" t="s">
        <v>440</v>
      </c>
      <c r="I73" s="7" t="s">
        <v>441</v>
      </c>
      <c r="J73" s="7">
        <v>4.7443244225305628E-4</v>
      </c>
      <c r="K73" s="7">
        <v>11</v>
      </c>
      <c r="M73" s="7" t="s">
        <v>442</v>
      </c>
      <c r="N73" s="7" t="s">
        <v>443</v>
      </c>
      <c r="O73" s="7" t="s">
        <v>444</v>
      </c>
      <c r="P73" s="7">
        <v>1.1304602400791113E-3</v>
      </c>
      <c r="Q73" s="7">
        <v>11</v>
      </c>
    </row>
    <row r="74" spans="1:17" x14ac:dyDescent="0.2">
      <c r="A74" s="7" t="s">
        <v>330</v>
      </c>
      <c r="B74" s="7" t="s">
        <v>331</v>
      </c>
      <c r="C74" s="7" t="s">
        <v>332</v>
      </c>
      <c r="D74" s="7">
        <v>4.8272989664361406E-4</v>
      </c>
      <c r="E74" s="7">
        <v>11</v>
      </c>
      <c r="G74" s="7" t="s">
        <v>445</v>
      </c>
      <c r="H74" s="7" t="s">
        <v>446</v>
      </c>
      <c r="I74" s="7" t="s">
        <v>447</v>
      </c>
      <c r="J74" s="7">
        <v>4.6747595482999086E-4</v>
      </c>
      <c r="K74" s="7">
        <v>8</v>
      </c>
      <c r="M74" s="7" t="s">
        <v>448</v>
      </c>
      <c r="N74" s="7" t="s">
        <v>449</v>
      </c>
      <c r="O74" s="7" t="s">
        <v>450</v>
      </c>
      <c r="P74" s="7">
        <v>1.0962038691676231E-3</v>
      </c>
      <c r="Q74" s="7">
        <v>5</v>
      </c>
    </row>
    <row r="75" spans="1:17" x14ac:dyDescent="0.2">
      <c r="A75" s="7" t="s">
        <v>451</v>
      </c>
      <c r="B75" s="7" t="s">
        <v>452</v>
      </c>
      <c r="C75" s="7" t="s">
        <v>453</v>
      </c>
      <c r="D75" s="7">
        <v>4.4167662097597534E-4</v>
      </c>
      <c r="E75" s="7">
        <v>8</v>
      </c>
      <c r="G75" s="7" t="s">
        <v>454</v>
      </c>
      <c r="H75" s="7" t="s">
        <v>301</v>
      </c>
      <c r="I75" s="7" t="s">
        <v>455</v>
      </c>
      <c r="J75" s="7">
        <v>4.4182178657712555E-4</v>
      </c>
      <c r="K75" s="7">
        <v>10</v>
      </c>
      <c r="M75" s="7" t="s">
        <v>456</v>
      </c>
      <c r="N75" s="7" t="s">
        <v>457</v>
      </c>
      <c r="O75" s="7" t="s">
        <v>458</v>
      </c>
      <c r="P75" s="7">
        <v>1.0962038691676231E-3</v>
      </c>
      <c r="Q75" s="7">
        <v>6</v>
      </c>
    </row>
    <row r="76" spans="1:17" x14ac:dyDescent="0.2">
      <c r="A76" s="7" t="s">
        <v>459</v>
      </c>
      <c r="B76" s="7" t="s">
        <v>460</v>
      </c>
      <c r="C76" s="7" t="s">
        <v>461</v>
      </c>
      <c r="D76" s="7">
        <v>3.9856777269578594E-4</v>
      </c>
      <c r="E76" s="7">
        <v>17</v>
      </c>
      <c r="G76" s="7" t="s">
        <v>462</v>
      </c>
      <c r="H76" s="7" t="s">
        <v>402</v>
      </c>
      <c r="I76" s="7" t="s">
        <v>463</v>
      </c>
      <c r="J76" s="7">
        <v>4.3914407877968843E-4</v>
      </c>
      <c r="K76" s="7">
        <v>20</v>
      </c>
      <c r="M76" s="7" t="s">
        <v>464</v>
      </c>
      <c r="N76" s="7" t="s">
        <v>257</v>
      </c>
      <c r="O76" s="7" t="s">
        <v>465</v>
      </c>
      <c r="P76" s="7">
        <v>1.0962038691676231E-3</v>
      </c>
      <c r="Q76" s="7">
        <v>29</v>
      </c>
    </row>
    <row r="77" spans="1:17" x14ac:dyDescent="0.2">
      <c r="A77" s="7" t="s">
        <v>445</v>
      </c>
      <c r="B77" s="7" t="s">
        <v>446</v>
      </c>
      <c r="C77" s="7" t="s">
        <v>447</v>
      </c>
      <c r="D77" s="7">
        <v>3.8646704335397843E-4</v>
      </c>
      <c r="E77" s="7">
        <v>7</v>
      </c>
      <c r="G77" s="7" t="s">
        <v>466</v>
      </c>
      <c r="H77" s="7" t="s">
        <v>467</v>
      </c>
      <c r="I77" s="7" t="s">
        <v>468</v>
      </c>
      <c r="J77" s="7">
        <v>4.3475263799189152E-4</v>
      </c>
      <c r="K77" s="7">
        <v>9</v>
      </c>
      <c r="M77" s="7" t="s">
        <v>469</v>
      </c>
      <c r="N77" s="7" t="s">
        <v>470</v>
      </c>
      <c r="O77" s="7" t="s">
        <v>471</v>
      </c>
      <c r="P77" s="7">
        <v>1.0709623327065263E-3</v>
      </c>
      <c r="Q77" s="7">
        <v>99</v>
      </c>
    </row>
    <row r="78" spans="1:17" x14ac:dyDescent="0.2">
      <c r="A78" s="7" t="s">
        <v>377</v>
      </c>
      <c r="B78" s="7" t="s">
        <v>378</v>
      </c>
      <c r="C78" s="7" t="s">
        <v>379</v>
      </c>
      <c r="D78" s="7">
        <v>3.828348342998997E-4</v>
      </c>
      <c r="E78" s="7">
        <v>17</v>
      </c>
      <c r="G78" s="7" t="s">
        <v>418</v>
      </c>
      <c r="H78" s="7" t="s">
        <v>419</v>
      </c>
      <c r="I78" s="7" t="s">
        <v>420</v>
      </c>
      <c r="J78" s="7">
        <v>4.3475263799189152E-4</v>
      </c>
      <c r="K78" s="7">
        <v>9</v>
      </c>
      <c r="M78" s="7" t="s">
        <v>472</v>
      </c>
      <c r="N78" s="7" t="s">
        <v>473</v>
      </c>
      <c r="O78" s="7" t="s">
        <v>474</v>
      </c>
      <c r="P78" s="7">
        <v>1.0673563989263698E-3</v>
      </c>
      <c r="Q78" s="7">
        <v>37</v>
      </c>
    </row>
    <row r="79" spans="1:17" x14ac:dyDescent="0.2">
      <c r="A79" s="7" t="s">
        <v>475</v>
      </c>
      <c r="B79" s="7" t="s">
        <v>476</v>
      </c>
      <c r="C79" s="7" t="s">
        <v>477</v>
      </c>
      <c r="D79" s="7">
        <v>3.7409768443320314E-4</v>
      </c>
      <c r="E79" s="7">
        <v>20</v>
      </c>
      <c r="G79" s="7" t="s">
        <v>282</v>
      </c>
      <c r="H79" s="7" t="s">
        <v>283</v>
      </c>
      <c r="I79" s="7" t="s">
        <v>284</v>
      </c>
      <c r="J79" s="7">
        <v>4.3415380515719195E-4</v>
      </c>
      <c r="K79" s="7">
        <v>29</v>
      </c>
      <c r="M79" s="7" t="s">
        <v>478</v>
      </c>
      <c r="N79" s="7" t="s">
        <v>479</v>
      </c>
      <c r="O79" s="7" t="s">
        <v>480</v>
      </c>
      <c r="P79" s="7">
        <v>1.0639625788979872E-3</v>
      </c>
      <c r="Q79" s="7">
        <v>11</v>
      </c>
    </row>
    <row r="80" spans="1:17" x14ac:dyDescent="0.2">
      <c r="A80" s="7" t="s">
        <v>462</v>
      </c>
      <c r="B80" s="7" t="s">
        <v>402</v>
      </c>
      <c r="C80" s="7" t="s">
        <v>463</v>
      </c>
      <c r="D80" s="7">
        <v>3.734175068251428E-4</v>
      </c>
      <c r="E80" s="7">
        <v>18</v>
      </c>
      <c r="G80" s="7" t="s">
        <v>481</v>
      </c>
      <c r="H80" s="7" t="s">
        <v>482</v>
      </c>
      <c r="I80" s="7" t="s">
        <v>483</v>
      </c>
      <c r="J80" s="7">
        <v>4.3317744727452962E-4</v>
      </c>
      <c r="K80" s="7">
        <v>11</v>
      </c>
      <c r="M80" s="7" t="s">
        <v>484</v>
      </c>
      <c r="N80" s="7" t="s">
        <v>485</v>
      </c>
      <c r="O80" s="7" t="s">
        <v>486</v>
      </c>
      <c r="P80" s="7">
        <v>1.0523557144009182E-3</v>
      </c>
      <c r="Q80" s="7">
        <v>8</v>
      </c>
    </row>
    <row r="81" spans="1:17" x14ac:dyDescent="0.2">
      <c r="A81" s="7" t="s">
        <v>466</v>
      </c>
      <c r="B81" s="7" t="s">
        <v>467</v>
      </c>
      <c r="C81" s="7" t="s">
        <v>468</v>
      </c>
      <c r="D81" s="7">
        <v>3.651193400068063E-4</v>
      </c>
      <c r="E81" s="7">
        <v>8</v>
      </c>
      <c r="G81" s="7" t="s">
        <v>436</v>
      </c>
      <c r="H81" s="7" t="s">
        <v>437</v>
      </c>
      <c r="I81" s="7" t="s">
        <v>438</v>
      </c>
      <c r="J81" s="7">
        <v>4.0254873888138102E-4</v>
      </c>
      <c r="K81" s="7">
        <v>10</v>
      </c>
      <c r="M81" s="7" t="s">
        <v>487</v>
      </c>
      <c r="N81" s="7" t="s">
        <v>488</v>
      </c>
      <c r="O81" s="7" t="s">
        <v>489</v>
      </c>
      <c r="P81" s="7">
        <v>1.0385089286851165E-3</v>
      </c>
      <c r="Q81" s="7">
        <v>6</v>
      </c>
    </row>
    <row r="82" spans="1:17" x14ac:dyDescent="0.2">
      <c r="A82" s="7" t="s">
        <v>421</v>
      </c>
      <c r="B82" s="7" t="s">
        <v>422</v>
      </c>
      <c r="C82" s="7" t="s">
        <v>423</v>
      </c>
      <c r="D82" s="7">
        <v>3.3558762868272636E-4</v>
      </c>
      <c r="E82" s="7">
        <v>5</v>
      </c>
      <c r="G82" s="7" t="s">
        <v>395</v>
      </c>
      <c r="H82" s="7" t="s">
        <v>396</v>
      </c>
      <c r="I82" s="7" t="s">
        <v>397</v>
      </c>
      <c r="J82" s="7">
        <v>4.0254873888138102E-4</v>
      </c>
      <c r="K82" s="7">
        <v>15</v>
      </c>
      <c r="M82" s="7" t="s">
        <v>490</v>
      </c>
      <c r="N82" s="7" t="s">
        <v>322</v>
      </c>
      <c r="O82" s="7" t="s">
        <v>491</v>
      </c>
      <c r="P82" s="7">
        <v>1.0385089286851165E-3</v>
      </c>
      <c r="Q82" s="7">
        <v>12</v>
      </c>
    </row>
    <row r="83" spans="1:17" x14ac:dyDescent="0.2">
      <c r="A83" s="7" t="s">
        <v>315</v>
      </c>
      <c r="B83" s="7" t="s">
        <v>316</v>
      </c>
      <c r="C83" s="7" t="s">
        <v>317</v>
      </c>
      <c r="D83" s="7">
        <v>3.3395061585988383E-4</v>
      </c>
      <c r="E83" s="7">
        <v>8</v>
      </c>
      <c r="G83" s="7" t="s">
        <v>389</v>
      </c>
      <c r="H83" s="7" t="s">
        <v>390</v>
      </c>
      <c r="I83" s="7" t="s">
        <v>391</v>
      </c>
      <c r="J83" s="7">
        <v>3.9522967090171958E-4</v>
      </c>
      <c r="K83" s="7">
        <v>6</v>
      </c>
      <c r="M83" s="7" t="s">
        <v>492</v>
      </c>
      <c r="N83" s="7" t="s">
        <v>493</v>
      </c>
      <c r="O83" s="7" t="s">
        <v>494</v>
      </c>
      <c r="P83" s="7">
        <v>1.0276911273446466E-3</v>
      </c>
      <c r="Q83" s="7">
        <v>25</v>
      </c>
    </row>
    <row r="84" spans="1:17" x14ac:dyDescent="0.2">
      <c r="A84" s="7" t="s">
        <v>427</v>
      </c>
      <c r="B84" s="7" t="s">
        <v>428</v>
      </c>
      <c r="C84" s="7" t="s">
        <v>429</v>
      </c>
      <c r="D84" s="7">
        <v>3.2755921651328316E-4</v>
      </c>
      <c r="E84" s="7">
        <v>20</v>
      </c>
      <c r="G84" s="7" t="s">
        <v>495</v>
      </c>
      <c r="H84" s="7" t="s">
        <v>496</v>
      </c>
      <c r="I84" s="7" t="s">
        <v>497</v>
      </c>
      <c r="J84" s="7">
        <v>3.5345742926170046E-4</v>
      </c>
      <c r="K84" s="7">
        <v>12</v>
      </c>
      <c r="M84" s="7" t="s">
        <v>498</v>
      </c>
      <c r="N84" s="7" t="s">
        <v>499</v>
      </c>
      <c r="O84" s="7" t="s">
        <v>500</v>
      </c>
      <c r="P84" s="7">
        <v>1.0118804946162676E-3</v>
      </c>
      <c r="Q84" s="7">
        <v>12</v>
      </c>
    </row>
    <row r="85" spans="1:17" x14ac:dyDescent="0.2">
      <c r="A85" s="7" t="s">
        <v>383</v>
      </c>
      <c r="B85" s="7" t="s">
        <v>384</v>
      </c>
      <c r="C85" s="7" t="s">
        <v>385</v>
      </c>
      <c r="D85" s="7">
        <v>3.2729821315351162E-4</v>
      </c>
      <c r="E85" s="7">
        <v>24</v>
      </c>
      <c r="G85" s="7" t="s">
        <v>336</v>
      </c>
      <c r="H85" s="7" t="s">
        <v>337</v>
      </c>
      <c r="I85" s="7" t="s">
        <v>338</v>
      </c>
      <c r="J85" s="7">
        <v>3.1232229740796807E-4</v>
      </c>
      <c r="K85" s="7">
        <v>5</v>
      </c>
      <c r="M85" s="7" t="s">
        <v>501</v>
      </c>
      <c r="N85" s="7" t="s">
        <v>502</v>
      </c>
      <c r="O85" s="7" t="s">
        <v>503</v>
      </c>
      <c r="P85" s="7">
        <v>1.0118804946162676E-3</v>
      </c>
      <c r="Q85" s="7">
        <v>36</v>
      </c>
    </row>
    <row r="86" spans="1:17" x14ac:dyDescent="0.2">
      <c r="A86" s="7" t="s">
        <v>348</v>
      </c>
      <c r="B86" s="7" t="s">
        <v>349</v>
      </c>
      <c r="C86" s="7" t="s">
        <v>350</v>
      </c>
      <c r="D86" s="7">
        <v>2.9765163587511381E-4</v>
      </c>
      <c r="E86" s="7">
        <v>6</v>
      </c>
      <c r="G86" s="7" t="s">
        <v>451</v>
      </c>
      <c r="H86" s="7" t="s">
        <v>452</v>
      </c>
      <c r="I86" s="7" t="s">
        <v>453</v>
      </c>
      <c r="J86" s="7">
        <v>2.9217247176874429E-4</v>
      </c>
      <c r="K86" s="7">
        <v>5</v>
      </c>
      <c r="M86" s="7" t="s">
        <v>504</v>
      </c>
      <c r="N86" s="7" t="s">
        <v>505</v>
      </c>
      <c r="O86" s="7" t="s">
        <v>506</v>
      </c>
      <c r="P86" s="7">
        <v>1.0008817935878299E-3</v>
      </c>
      <c r="Q86" s="7">
        <v>21</v>
      </c>
    </row>
    <row r="87" spans="1:17" x14ac:dyDescent="0.2">
      <c r="A87" s="7" t="s">
        <v>507</v>
      </c>
      <c r="B87" s="7" t="s">
        <v>358</v>
      </c>
      <c r="C87" s="7" t="s">
        <v>508</v>
      </c>
      <c r="D87" s="7">
        <v>2.9275604975874685E-4</v>
      </c>
      <c r="E87" s="7">
        <v>13</v>
      </c>
      <c r="G87" s="7" t="s">
        <v>374</v>
      </c>
      <c r="H87" s="7" t="s">
        <v>375</v>
      </c>
      <c r="I87" s="7" t="s">
        <v>376</v>
      </c>
      <c r="J87" s="7">
        <v>1.9508131191943852E-4</v>
      </c>
      <c r="K87" s="7">
        <v>7</v>
      </c>
      <c r="M87" s="7" t="s">
        <v>509</v>
      </c>
      <c r="N87" s="7" t="s">
        <v>510</v>
      </c>
      <c r="O87" s="7" t="s">
        <v>511</v>
      </c>
      <c r="P87" s="7">
        <v>9.9736581539021439E-4</v>
      </c>
      <c r="Q87" s="7">
        <v>37</v>
      </c>
    </row>
    <row r="88" spans="1:17" x14ac:dyDescent="0.2">
      <c r="A88" s="7" t="s">
        <v>512</v>
      </c>
      <c r="B88" s="7" t="s">
        <v>513</v>
      </c>
      <c r="C88" s="7" t="s">
        <v>514</v>
      </c>
      <c r="D88" s="7">
        <v>2.8713855381329962E-4</v>
      </c>
      <c r="E88" s="7">
        <v>38</v>
      </c>
      <c r="G88" s="7" t="s">
        <v>507</v>
      </c>
      <c r="H88" s="7" t="s">
        <v>358</v>
      </c>
      <c r="I88" s="7" t="s">
        <v>508</v>
      </c>
      <c r="J88" s="7">
        <v>1.9068098157539102E-4</v>
      </c>
      <c r="K88" s="7">
        <v>8</v>
      </c>
      <c r="M88" s="7" t="s">
        <v>515</v>
      </c>
      <c r="N88" s="7" t="s">
        <v>516</v>
      </c>
      <c r="O88" s="7" t="s">
        <v>517</v>
      </c>
      <c r="P88" s="7">
        <v>9.8658348225086063E-4</v>
      </c>
      <c r="Q88" s="7">
        <v>6</v>
      </c>
    </row>
    <row r="89" spans="1:17" x14ac:dyDescent="0.2">
      <c r="A89" s="7" t="s">
        <v>518</v>
      </c>
      <c r="B89" s="7" t="s">
        <v>519</v>
      </c>
      <c r="C89" s="7" t="s">
        <v>520</v>
      </c>
      <c r="D89" s="7">
        <v>2.5808286682028718E-4</v>
      </c>
      <c r="E89" s="7">
        <v>19</v>
      </c>
      <c r="G89" s="7" t="s">
        <v>459</v>
      </c>
      <c r="H89" s="7" t="s">
        <v>460</v>
      </c>
      <c r="I89" s="7" t="s">
        <v>461</v>
      </c>
      <c r="J89" s="7">
        <v>1.7370253801045894E-4</v>
      </c>
      <c r="K89" s="7">
        <v>7</v>
      </c>
      <c r="M89" s="7" t="s">
        <v>521</v>
      </c>
      <c r="N89" s="7" t="s">
        <v>522</v>
      </c>
      <c r="O89" s="7" t="s">
        <v>523</v>
      </c>
      <c r="P89" s="7">
        <v>9.8658348225086063E-4</v>
      </c>
      <c r="Q89" s="7">
        <v>6</v>
      </c>
    </row>
    <row r="90" spans="1:17" x14ac:dyDescent="0.2">
      <c r="A90" s="7" t="s">
        <v>454</v>
      </c>
      <c r="B90" s="7" t="s">
        <v>301</v>
      </c>
      <c r="C90" s="7" t="s">
        <v>455</v>
      </c>
      <c r="D90" s="7">
        <v>2.5046296189491286E-4</v>
      </c>
      <c r="E90" s="7">
        <v>6</v>
      </c>
      <c r="G90" s="7" t="s">
        <v>404</v>
      </c>
      <c r="H90" s="7" t="s">
        <v>405</v>
      </c>
      <c r="I90" s="7" t="s">
        <v>406</v>
      </c>
      <c r="J90" s="7">
        <v>1.6211593180631494E-4</v>
      </c>
      <c r="K90" s="7">
        <v>23</v>
      </c>
      <c r="M90" s="7" t="s">
        <v>524</v>
      </c>
      <c r="N90" s="7" t="s">
        <v>525</v>
      </c>
      <c r="O90" s="7" t="s">
        <v>526</v>
      </c>
      <c r="P90" s="7">
        <v>9.8658348225086063E-4</v>
      </c>
      <c r="Q90" s="7">
        <v>9</v>
      </c>
    </row>
    <row r="91" spans="1:17" x14ac:dyDescent="0.2">
      <c r="A91" s="7" t="s">
        <v>481</v>
      </c>
      <c r="B91" s="7" t="s">
        <v>482</v>
      </c>
      <c r="C91" s="7" t="s">
        <v>483</v>
      </c>
      <c r="D91" s="7">
        <v>2.2323872690633537E-4</v>
      </c>
      <c r="E91" s="7">
        <v>6</v>
      </c>
      <c r="G91" s="7" t="s">
        <v>518</v>
      </c>
      <c r="H91" s="7" t="s">
        <v>519</v>
      </c>
      <c r="I91" s="7" t="s">
        <v>520</v>
      </c>
      <c r="J91" s="7">
        <v>1.5814414741768541E-4</v>
      </c>
      <c r="K91" s="7">
        <v>11</v>
      </c>
      <c r="M91" s="7" t="s">
        <v>527</v>
      </c>
      <c r="N91" s="7" t="s">
        <v>528</v>
      </c>
      <c r="O91" s="7" t="s">
        <v>529</v>
      </c>
      <c r="P91" s="7">
        <v>9.7440343926010939E-4</v>
      </c>
      <c r="Q91" s="7">
        <v>16</v>
      </c>
    </row>
    <row r="92" spans="1:17" x14ac:dyDescent="0.2">
      <c r="A92" s="7" t="s">
        <v>439</v>
      </c>
      <c r="B92" s="7" t="s">
        <v>440</v>
      </c>
      <c r="C92" s="7" t="s">
        <v>441</v>
      </c>
      <c r="D92" s="7">
        <v>2.0374963170022672E-4</v>
      </c>
      <c r="E92" s="7">
        <v>5</v>
      </c>
      <c r="G92" s="7" t="s">
        <v>475</v>
      </c>
      <c r="H92" s="7" t="s">
        <v>476</v>
      </c>
      <c r="I92" s="7" t="s">
        <v>477</v>
      </c>
      <c r="J92" s="7">
        <v>1.1878487376827638E-4</v>
      </c>
      <c r="K92" s="7">
        <v>6</v>
      </c>
      <c r="M92" s="7" t="s">
        <v>530</v>
      </c>
      <c r="N92" s="7" t="s">
        <v>531</v>
      </c>
      <c r="O92" s="7" t="s">
        <v>532</v>
      </c>
      <c r="P92" s="7">
        <v>9.6723870808907927E-4</v>
      </c>
      <c r="Q92" s="7">
        <v>15</v>
      </c>
    </row>
    <row r="93" spans="1:17" x14ac:dyDescent="0.2">
      <c r="A93" s="7" t="s">
        <v>495</v>
      </c>
      <c r="B93" s="7" t="s">
        <v>496</v>
      </c>
      <c r="C93" s="7" t="s">
        <v>497</v>
      </c>
      <c r="D93" s="7">
        <v>1.3914608994161824E-4</v>
      </c>
      <c r="E93" s="7">
        <v>5</v>
      </c>
      <c r="G93" s="7" t="s">
        <v>512</v>
      </c>
      <c r="H93" s="7" t="s">
        <v>513</v>
      </c>
      <c r="I93" s="7" t="s">
        <v>514</v>
      </c>
      <c r="J93" s="7">
        <v>1.0396954183029047E-4</v>
      </c>
      <c r="K93" s="7">
        <v>13</v>
      </c>
      <c r="M93" s="7" t="s">
        <v>533</v>
      </c>
      <c r="N93" s="7" t="s">
        <v>534</v>
      </c>
      <c r="O93" s="7" t="s">
        <v>535</v>
      </c>
      <c r="P93" s="7">
        <v>9.6252047048864459E-4</v>
      </c>
      <c r="Q93" s="7">
        <v>12</v>
      </c>
    </row>
    <row r="94" spans="1:17" x14ac:dyDescent="0.2">
      <c r="A94" s="7" t="s">
        <v>536</v>
      </c>
      <c r="B94" s="7" t="s">
        <v>537</v>
      </c>
      <c r="C94" s="7" t="s">
        <v>538</v>
      </c>
      <c r="D94" s="7">
        <v>7.8870825174281317E-5</v>
      </c>
      <c r="E94" s="7">
        <v>5</v>
      </c>
      <c r="G94" s="7" t="s">
        <v>536</v>
      </c>
      <c r="H94" s="7" t="s">
        <v>537</v>
      </c>
      <c r="I94" s="7" t="s">
        <v>538</v>
      </c>
      <c r="J94" s="7">
        <v>8.3477849076784089E-5</v>
      </c>
      <c r="K94" s="7">
        <v>5</v>
      </c>
      <c r="M94" s="7" t="s">
        <v>539</v>
      </c>
      <c r="N94" s="7" t="s">
        <v>540</v>
      </c>
      <c r="O94" s="7" t="s">
        <v>541</v>
      </c>
      <c r="P94" s="7">
        <v>9.5917838552167024E-4</v>
      </c>
      <c r="Q94" s="7">
        <v>7</v>
      </c>
    </row>
    <row r="95" spans="1:17" x14ac:dyDescent="0.2">
      <c r="A95" s="7" t="s">
        <v>542</v>
      </c>
      <c r="B95" s="7" t="s">
        <v>543</v>
      </c>
      <c r="C95" s="7" t="s">
        <v>544</v>
      </c>
      <c r="D95" s="7">
        <v>5.6012626023771422E-3</v>
      </c>
      <c r="E95" s="7">
        <v>18</v>
      </c>
      <c r="G95" s="7" t="s">
        <v>545</v>
      </c>
      <c r="H95" s="7" t="s">
        <v>546</v>
      </c>
      <c r="I95" s="7" t="s">
        <v>547</v>
      </c>
      <c r="J95" s="7">
        <v>1.8114693249662148E-4</v>
      </c>
      <c r="K95" s="7">
        <v>5</v>
      </c>
      <c r="M95" s="7" t="s">
        <v>548</v>
      </c>
      <c r="N95" s="7" t="s">
        <v>549</v>
      </c>
      <c r="O95" s="7" t="s">
        <v>550</v>
      </c>
      <c r="P95" s="7">
        <v>9.5917838552167024E-4</v>
      </c>
      <c r="Q95" s="7">
        <v>7</v>
      </c>
    </row>
    <row r="96" spans="1:17" x14ac:dyDescent="0.2">
      <c r="A96" s="7" t="s">
        <v>551</v>
      </c>
      <c r="B96" s="7" t="s">
        <v>552</v>
      </c>
      <c r="C96" s="7" t="s">
        <v>553</v>
      </c>
      <c r="D96" s="7">
        <v>4.7066164922752373E-3</v>
      </c>
      <c r="E96" s="7">
        <v>22</v>
      </c>
      <c r="G96" s="7" t="s">
        <v>554</v>
      </c>
      <c r="H96" s="7" t="s">
        <v>555</v>
      </c>
      <c r="I96" s="7" t="s">
        <v>556</v>
      </c>
      <c r="J96" s="7">
        <v>6.6967442697457114E-5</v>
      </c>
      <c r="K96" s="7">
        <v>10</v>
      </c>
      <c r="M96" s="7" t="s">
        <v>557</v>
      </c>
      <c r="N96" s="7" t="s">
        <v>558</v>
      </c>
      <c r="O96" s="7" t="s">
        <v>559</v>
      </c>
      <c r="P96" s="7">
        <v>9.5475820862986533E-4</v>
      </c>
      <c r="Q96" s="7">
        <v>27</v>
      </c>
    </row>
    <row r="97" spans="1:17" x14ac:dyDescent="0.2">
      <c r="A97" s="7" t="s">
        <v>560</v>
      </c>
      <c r="B97" s="7" t="s">
        <v>22</v>
      </c>
      <c r="C97" s="7" t="s">
        <v>561</v>
      </c>
      <c r="D97" s="7">
        <v>2.9339946964832648E-3</v>
      </c>
      <c r="E97" s="7">
        <v>6</v>
      </c>
      <c r="G97" s="7" t="s">
        <v>562</v>
      </c>
      <c r="H97" s="7" t="s">
        <v>563</v>
      </c>
      <c r="I97" s="7" t="s">
        <v>564</v>
      </c>
      <c r="J97" s="7">
        <v>9.8807417725429881E-3</v>
      </c>
      <c r="K97" s="7">
        <v>90</v>
      </c>
      <c r="M97" s="7" t="s">
        <v>565</v>
      </c>
      <c r="N97" s="7" t="s">
        <v>566</v>
      </c>
      <c r="O97" s="7" t="s">
        <v>567</v>
      </c>
      <c r="P97" s="7">
        <v>9.5196651796135691E-4</v>
      </c>
      <c r="Q97" s="7">
        <v>11</v>
      </c>
    </row>
    <row r="98" spans="1:17" x14ac:dyDescent="0.2">
      <c r="A98" s="7" t="s">
        <v>568</v>
      </c>
      <c r="B98" s="7" t="s">
        <v>569</v>
      </c>
      <c r="C98" s="7" t="s">
        <v>570</v>
      </c>
      <c r="D98" s="7">
        <v>2.2569189972948189E-3</v>
      </c>
      <c r="E98" s="7">
        <v>60</v>
      </c>
      <c r="G98" s="7" t="s">
        <v>571</v>
      </c>
      <c r="H98" s="7" t="s">
        <v>572</v>
      </c>
      <c r="I98" s="7" t="s">
        <v>573</v>
      </c>
      <c r="J98" s="7">
        <v>5.4344079748986441E-3</v>
      </c>
      <c r="K98" s="7">
        <v>24</v>
      </c>
      <c r="M98" s="7" t="s">
        <v>574</v>
      </c>
      <c r="N98" s="7" t="s">
        <v>575</v>
      </c>
      <c r="O98" s="7" t="s">
        <v>576</v>
      </c>
      <c r="P98" s="7">
        <v>9.4756605639913184E-4</v>
      </c>
      <c r="Q98" s="7">
        <v>17</v>
      </c>
    </row>
    <row r="99" spans="1:17" x14ac:dyDescent="0.2">
      <c r="A99" s="7" t="s">
        <v>577</v>
      </c>
      <c r="B99" s="7" t="s">
        <v>578</v>
      </c>
      <c r="C99" s="7" t="s">
        <v>579</v>
      </c>
      <c r="D99" s="7">
        <v>1.9708146193549206E-3</v>
      </c>
      <c r="E99" s="7">
        <v>19</v>
      </c>
      <c r="G99" s="7" t="s">
        <v>580</v>
      </c>
      <c r="H99" s="7" t="s">
        <v>581</v>
      </c>
      <c r="I99" s="7" t="s">
        <v>582</v>
      </c>
      <c r="J99" s="7">
        <v>5.1324964207376091E-3</v>
      </c>
      <c r="K99" s="7">
        <v>34</v>
      </c>
      <c r="M99" s="7" t="s">
        <v>583</v>
      </c>
      <c r="N99" s="7" t="s">
        <v>584</v>
      </c>
      <c r="O99" s="7" t="s">
        <v>585</v>
      </c>
      <c r="P99" s="7">
        <v>9.3960331642939116E-4</v>
      </c>
      <c r="Q99" s="7">
        <v>8</v>
      </c>
    </row>
    <row r="100" spans="1:17" x14ac:dyDescent="0.2">
      <c r="A100" s="7" t="s">
        <v>586</v>
      </c>
      <c r="B100" s="7" t="s">
        <v>587</v>
      </c>
      <c r="C100" s="7" t="s">
        <v>588</v>
      </c>
      <c r="D100" s="7">
        <v>1.7114969062819044E-3</v>
      </c>
      <c r="E100" s="7">
        <v>7</v>
      </c>
      <c r="G100" s="7" t="s">
        <v>589</v>
      </c>
      <c r="H100" s="7" t="s">
        <v>16</v>
      </c>
      <c r="I100" s="7" t="s">
        <v>590</v>
      </c>
      <c r="J100" s="7">
        <v>4.3639942828731541E-3</v>
      </c>
      <c r="K100" s="7">
        <v>53</v>
      </c>
      <c r="M100" s="7" t="s">
        <v>591</v>
      </c>
      <c r="N100" s="7" t="s">
        <v>592</v>
      </c>
      <c r="O100" s="7" t="s">
        <v>593</v>
      </c>
      <c r="P100" s="7">
        <v>9.0512246078060623E-4</v>
      </c>
      <c r="Q100" s="7">
        <v>30</v>
      </c>
    </row>
    <row r="101" spans="1:17" x14ac:dyDescent="0.2">
      <c r="A101" s="7" t="s">
        <v>594</v>
      </c>
      <c r="B101" s="7" t="s">
        <v>502</v>
      </c>
      <c r="C101" s="7" t="s">
        <v>595</v>
      </c>
      <c r="D101" s="7">
        <v>1.6090996554787135E-3</v>
      </c>
      <c r="E101" s="7">
        <v>55</v>
      </c>
      <c r="G101" s="7" t="s">
        <v>596</v>
      </c>
      <c r="H101" s="7" t="s">
        <v>597</v>
      </c>
      <c r="I101" s="7" t="s">
        <v>598</v>
      </c>
      <c r="J101" s="7">
        <v>4.2816547681019624E-3</v>
      </c>
      <c r="K101" s="7">
        <v>26</v>
      </c>
      <c r="M101" s="7" t="s">
        <v>599</v>
      </c>
      <c r="N101" s="7" t="s">
        <v>600</v>
      </c>
      <c r="O101" s="7" t="s">
        <v>601</v>
      </c>
      <c r="P101" s="7">
        <v>8.9320315265510022E-4</v>
      </c>
      <c r="Q101" s="7">
        <v>22</v>
      </c>
    </row>
    <row r="102" spans="1:17" x14ac:dyDescent="0.2">
      <c r="A102" s="7" t="s">
        <v>602</v>
      </c>
      <c r="B102" s="7" t="s">
        <v>171</v>
      </c>
      <c r="C102" s="7" t="s">
        <v>603</v>
      </c>
      <c r="D102" s="7">
        <v>1.4832973187776505E-3</v>
      </c>
      <c r="E102" s="7">
        <v>13</v>
      </c>
      <c r="G102" s="7" t="s">
        <v>604</v>
      </c>
      <c r="H102" s="7" t="s">
        <v>605</v>
      </c>
      <c r="I102" s="7" t="s">
        <v>606</v>
      </c>
      <c r="J102" s="7">
        <v>4.0043006130832115E-3</v>
      </c>
      <c r="K102" s="7">
        <v>21</v>
      </c>
      <c r="M102" s="7" t="s">
        <v>607</v>
      </c>
      <c r="N102" s="7" t="s">
        <v>608</v>
      </c>
      <c r="O102" s="7" t="s">
        <v>609</v>
      </c>
      <c r="P102" s="7">
        <v>8.9066564369869364E-4</v>
      </c>
      <c r="Q102" s="7">
        <v>26</v>
      </c>
    </row>
    <row r="103" spans="1:17" x14ac:dyDescent="0.2">
      <c r="A103" s="7" t="s">
        <v>610</v>
      </c>
      <c r="B103" s="7" t="s">
        <v>611</v>
      </c>
      <c r="C103" s="7" t="s">
        <v>612</v>
      </c>
      <c r="D103" s="7">
        <v>1.4559340198235205E-3</v>
      </c>
      <c r="E103" s="7">
        <v>94</v>
      </c>
      <c r="G103" s="7" t="s">
        <v>613</v>
      </c>
      <c r="H103" s="7" t="s">
        <v>122</v>
      </c>
      <c r="I103" s="7" t="s">
        <v>614</v>
      </c>
      <c r="J103" s="7">
        <v>3.8493723155532062E-3</v>
      </c>
      <c r="K103" s="7">
        <v>34</v>
      </c>
      <c r="M103" s="7" t="s">
        <v>615</v>
      </c>
      <c r="N103" s="7" t="s">
        <v>616</v>
      </c>
      <c r="O103" s="7" t="s">
        <v>617</v>
      </c>
      <c r="P103" s="7">
        <v>8.8881394797374845E-4</v>
      </c>
      <c r="Q103" s="7">
        <v>20</v>
      </c>
    </row>
    <row r="104" spans="1:17" x14ac:dyDescent="0.2">
      <c r="A104" s="7" t="s">
        <v>618</v>
      </c>
      <c r="B104" s="7" t="s">
        <v>619</v>
      </c>
      <c r="C104" s="7" t="s">
        <v>620</v>
      </c>
      <c r="D104" s="7">
        <v>1.3962211603878694E-3</v>
      </c>
      <c r="E104" s="7">
        <v>31</v>
      </c>
      <c r="G104" s="7" t="s">
        <v>621</v>
      </c>
      <c r="H104" s="7" t="s">
        <v>622</v>
      </c>
      <c r="I104" s="7" t="s">
        <v>623</v>
      </c>
      <c r="J104" s="7">
        <v>3.6229386499324295E-3</v>
      </c>
      <c r="K104" s="7">
        <v>42</v>
      </c>
      <c r="M104" s="7" t="s">
        <v>624</v>
      </c>
      <c r="N104" s="7" t="s">
        <v>625</v>
      </c>
      <c r="O104" s="7" t="s">
        <v>626</v>
      </c>
      <c r="P104" s="7">
        <v>8.85395432789234E-4</v>
      </c>
      <c r="Q104" s="7">
        <v>7</v>
      </c>
    </row>
    <row r="105" spans="1:17" x14ac:dyDescent="0.2">
      <c r="A105" s="7" t="s">
        <v>627</v>
      </c>
      <c r="B105" s="7" t="s">
        <v>628</v>
      </c>
      <c r="C105" s="7" t="s">
        <v>629</v>
      </c>
      <c r="D105" s="7">
        <v>1.3691975250255237E-3</v>
      </c>
      <c r="E105" s="7">
        <v>6</v>
      </c>
      <c r="G105" s="7" t="s">
        <v>630</v>
      </c>
      <c r="H105" s="7" t="s">
        <v>631</v>
      </c>
      <c r="I105" s="7" t="s">
        <v>632</v>
      </c>
      <c r="J105" s="7">
        <v>3.2935805908476628E-3</v>
      </c>
      <c r="K105" s="7">
        <v>40</v>
      </c>
      <c r="M105" s="7" t="s">
        <v>633</v>
      </c>
      <c r="N105" s="7" t="s">
        <v>634</v>
      </c>
      <c r="O105" s="7" t="s">
        <v>635</v>
      </c>
      <c r="P105" s="7">
        <v>8.5640927278720562E-4</v>
      </c>
      <c r="Q105" s="7">
        <v>25</v>
      </c>
    </row>
    <row r="106" spans="1:17" x14ac:dyDescent="0.2">
      <c r="A106" s="7" t="s">
        <v>636</v>
      </c>
      <c r="B106" s="7" t="s">
        <v>637</v>
      </c>
      <c r="C106" s="7" t="s">
        <v>638</v>
      </c>
      <c r="D106" s="7">
        <v>1.1538181390664524E-3</v>
      </c>
      <c r="E106" s="7">
        <v>30</v>
      </c>
      <c r="G106" s="7" t="s">
        <v>639</v>
      </c>
      <c r="H106" s="7" t="s">
        <v>640</v>
      </c>
      <c r="I106" s="7" t="s">
        <v>641</v>
      </c>
      <c r="J106" s="7">
        <v>2.9928623629876592E-3</v>
      </c>
      <c r="K106" s="7">
        <v>19</v>
      </c>
      <c r="M106" s="7" t="s">
        <v>642</v>
      </c>
      <c r="N106" s="7" t="s">
        <v>643</v>
      </c>
      <c r="O106" s="7" t="s">
        <v>644</v>
      </c>
      <c r="P106" s="7">
        <v>8.5260300935259569E-4</v>
      </c>
      <c r="Q106" s="7">
        <v>7</v>
      </c>
    </row>
    <row r="107" spans="1:17" x14ac:dyDescent="0.2">
      <c r="A107" s="7" t="s">
        <v>645</v>
      </c>
      <c r="B107" s="7" t="s">
        <v>646</v>
      </c>
      <c r="C107" s="7" t="s">
        <v>647</v>
      </c>
      <c r="D107" s="7">
        <v>1.1409979375212695E-3</v>
      </c>
      <c r="E107" s="7">
        <v>5</v>
      </c>
      <c r="G107" s="7" t="s">
        <v>648</v>
      </c>
      <c r="H107" s="7" t="s">
        <v>71</v>
      </c>
      <c r="I107" s="7" t="s">
        <v>649</v>
      </c>
      <c r="J107" s="7">
        <v>2.5081882961070666E-3</v>
      </c>
      <c r="K107" s="7">
        <v>9</v>
      </c>
      <c r="M107" s="7" t="s">
        <v>650</v>
      </c>
      <c r="N107" s="7" t="s">
        <v>651</v>
      </c>
      <c r="O107" s="7" t="s">
        <v>652</v>
      </c>
      <c r="P107" s="7">
        <v>8.45642984786452E-4</v>
      </c>
      <c r="Q107" s="7">
        <v>9</v>
      </c>
    </row>
    <row r="108" spans="1:17" x14ac:dyDescent="0.2">
      <c r="A108" s="7" t="s">
        <v>653</v>
      </c>
      <c r="B108" s="7" t="s">
        <v>654</v>
      </c>
      <c r="C108" s="7" t="s">
        <v>655</v>
      </c>
      <c r="D108" s="7">
        <v>1.1409979375212695E-3</v>
      </c>
      <c r="E108" s="7">
        <v>5</v>
      </c>
      <c r="G108" s="7" t="s">
        <v>656</v>
      </c>
      <c r="H108" s="7" t="s">
        <v>657</v>
      </c>
      <c r="I108" s="7" t="s">
        <v>658</v>
      </c>
      <c r="J108" s="7">
        <v>2.4152924332882862E-3</v>
      </c>
      <c r="K108" s="7">
        <v>6</v>
      </c>
      <c r="M108" s="7" t="s">
        <v>659</v>
      </c>
      <c r="N108" s="7" t="s">
        <v>660</v>
      </c>
      <c r="O108" s="7" t="s">
        <v>661</v>
      </c>
      <c r="P108" s="7">
        <v>8.4323374551355614E-4</v>
      </c>
      <c r="Q108" s="7">
        <v>10</v>
      </c>
    </row>
    <row r="109" spans="1:17" x14ac:dyDescent="0.2">
      <c r="A109" s="7" t="s">
        <v>662</v>
      </c>
      <c r="B109" s="7" t="s">
        <v>367</v>
      </c>
      <c r="C109" s="7" t="s">
        <v>663</v>
      </c>
      <c r="D109" s="7">
        <v>1.1041915524399384E-3</v>
      </c>
      <c r="E109" s="7">
        <v>10</v>
      </c>
      <c r="G109" s="7" t="s">
        <v>664</v>
      </c>
      <c r="H109" s="7" t="s">
        <v>665</v>
      </c>
      <c r="I109" s="7" t="s">
        <v>666</v>
      </c>
      <c r="J109" s="7">
        <v>2.4152924332882862E-3</v>
      </c>
      <c r="K109" s="7">
        <v>6</v>
      </c>
      <c r="M109" s="7" t="s">
        <v>667</v>
      </c>
      <c r="N109" s="7" t="s">
        <v>668</v>
      </c>
      <c r="O109" s="7" t="s">
        <v>669</v>
      </c>
      <c r="P109" s="7">
        <v>8.2824292337109289E-4</v>
      </c>
      <c r="Q109" s="7">
        <v>68</v>
      </c>
    </row>
    <row r="110" spans="1:17" x14ac:dyDescent="0.2">
      <c r="A110" s="7" t="s">
        <v>670</v>
      </c>
      <c r="B110" s="7" t="s">
        <v>671</v>
      </c>
      <c r="C110" s="7" t="s">
        <v>672</v>
      </c>
      <c r="D110" s="7">
        <v>1.1002480111812244E-3</v>
      </c>
      <c r="E110" s="7">
        <v>18</v>
      </c>
      <c r="G110" s="7" t="s">
        <v>673</v>
      </c>
      <c r="H110" s="7" t="s">
        <v>674</v>
      </c>
      <c r="I110" s="7" t="s">
        <v>675</v>
      </c>
      <c r="J110" s="7">
        <v>1.8114693249662148E-3</v>
      </c>
      <c r="K110" s="7">
        <v>7</v>
      </c>
      <c r="M110" s="7" t="s">
        <v>676</v>
      </c>
      <c r="N110" s="7" t="s">
        <v>677</v>
      </c>
      <c r="O110" s="7" t="s">
        <v>678</v>
      </c>
      <c r="P110" s="7">
        <v>8.2215290187571727E-4</v>
      </c>
      <c r="Q110" s="7">
        <v>6</v>
      </c>
    </row>
    <row r="111" spans="1:17" x14ac:dyDescent="0.2">
      <c r="A111" s="7" t="s">
        <v>679</v>
      </c>
      <c r="B111" s="7" t="s">
        <v>680</v>
      </c>
      <c r="C111" s="7" t="s">
        <v>681</v>
      </c>
      <c r="D111" s="7">
        <v>1.0839480406452061E-3</v>
      </c>
      <c r="E111" s="7">
        <v>19</v>
      </c>
      <c r="G111" s="7" t="s">
        <v>682</v>
      </c>
      <c r="H111" s="7" t="s">
        <v>103</v>
      </c>
      <c r="I111" s="7" t="s">
        <v>683</v>
      </c>
      <c r="J111" s="7">
        <v>1.8114693249662148E-3</v>
      </c>
      <c r="K111" s="7">
        <v>7</v>
      </c>
      <c r="M111" s="7" t="s">
        <v>684</v>
      </c>
      <c r="N111" s="7" t="s">
        <v>685</v>
      </c>
      <c r="O111" s="7" t="s">
        <v>686</v>
      </c>
      <c r="P111" s="7">
        <v>8.2215290187571727E-4</v>
      </c>
      <c r="Q111" s="7">
        <v>11</v>
      </c>
    </row>
    <row r="112" spans="1:17" x14ac:dyDescent="0.2">
      <c r="A112" s="7" t="s">
        <v>687</v>
      </c>
      <c r="B112" s="7" t="s">
        <v>77</v>
      </c>
      <c r="C112" s="7" t="s">
        <v>688</v>
      </c>
      <c r="D112" s="7">
        <v>1.0743703207317064E-3</v>
      </c>
      <c r="E112" s="7">
        <v>43</v>
      </c>
      <c r="G112" s="7" t="s">
        <v>689</v>
      </c>
      <c r="H112" s="7" t="s">
        <v>608</v>
      </c>
      <c r="I112" s="7" t="s">
        <v>690</v>
      </c>
      <c r="J112" s="7">
        <v>1.7924012268086755E-3</v>
      </c>
      <c r="K112" s="7">
        <v>47</v>
      </c>
      <c r="M112" s="7" t="s">
        <v>691</v>
      </c>
      <c r="N112" s="7" t="s">
        <v>692</v>
      </c>
      <c r="O112" s="7" t="s">
        <v>693</v>
      </c>
      <c r="P112" s="7">
        <v>8.1432287423880572E-4</v>
      </c>
      <c r="Q112" s="7">
        <v>26</v>
      </c>
    </row>
    <row r="113" spans="1:17" x14ac:dyDescent="0.2">
      <c r="A113" s="7" t="s">
        <v>694</v>
      </c>
      <c r="B113" s="7" t="s">
        <v>695</v>
      </c>
      <c r="C113" s="7" t="s">
        <v>696</v>
      </c>
      <c r="D113" s="7">
        <v>1.0743703207317064E-3</v>
      </c>
      <c r="E113" s="7">
        <v>86</v>
      </c>
      <c r="G113" s="7" t="s">
        <v>697</v>
      </c>
      <c r="H113" s="7" t="s">
        <v>698</v>
      </c>
      <c r="I113" s="7" t="s">
        <v>699</v>
      </c>
      <c r="J113" s="7">
        <v>1.636165841904968E-3</v>
      </c>
      <c r="K113" s="7">
        <v>14</v>
      </c>
      <c r="M113" s="7" t="s">
        <v>700</v>
      </c>
      <c r="N113" s="7" t="s">
        <v>701</v>
      </c>
      <c r="O113" s="7" t="s">
        <v>702</v>
      </c>
      <c r="P113" s="7">
        <v>7.9723917757645315E-4</v>
      </c>
      <c r="Q113" s="7">
        <v>8</v>
      </c>
    </row>
    <row r="114" spans="1:17" x14ac:dyDescent="0.2">
      <c r="A114" s="7" t="s">
        <v>703</v>
      </c>
      <c r="B114" s="7" t="s">
        <v>704</v>
      </c>
      <c r="C114" s="7" t="s">
        <v>705</v>
      </c>
      <c r="D114" s="7">
        <v>1.0417807255628984E-3</v>
      </c>
      <c r="E114" s="7">
        <v>14</v>
      </c>
      <c r="G114" s="7" t="s">
        <v>706</v>
      </c>
      <c r="H114" s="7" t="s">
        <v>707</v>
      </c>
      <c r="I114" s="7" t="s">
        <v>708</v>
      </c>
      <c r="J114" s="7">
        <v>1.6101949555255241E-3</v>
      </c>
      <c r="K114" s="7">
        <v>16</v>
      </c>
      <c r="M114" s="7" t="s">
        <v>709</v>
      </c>
      <c r="N114" s="7" t="s">
        <v>710</v>
      </c>
      <c r="O114" s="7" t="s">
        <v>711</v>
      </c>
      <c r="P114" s="7">
        <v>7.8300276369115934E-4</v>
      </c>
      <c r="Q114" s="7">
        <v>5</v>
      </c>
    </row>
    <row r="115" spans="1:17" x14ac:dyDescent="0.2">
      <c r="A115" s="7" t="s">
        <v>712</v>
      </c>
      <c r="B115" s="7" t="s">
        <v>713</v>
      </c>
      <c r="C115" s="7" t="s">
        <v>714</v>
      </c>
      <c r="D115" s="7">
        <v>9.828398075678263E-4</v>
      </c>
      <c r="E115" s="7">
        <v>29</v>
      </c>
      <c r="G115" s="7" t="s">
        <v>715</v>
      </c>
      <c r="H115" s="7" t="s">
        <v>716</v>
      </c>
      <c r="I115" s="7" t="s">
        <v>717</v>
      </c>
      <c r="J115" s="7">
        <v>1.5095577708051789E-3</v>
      </c>
      <c r="K115" s="7">
        <v>15</v>
      </c>
      <c r="M115" s="7" t="s">
        <v>718</v>
      </c>
      <c r="N115" s="7" t="s">
        <v>719</v>
      </c>
      <c r="O115" s="7" t="s">
        <v>720</v>
      </c>
      <c r="P115" s="7">
        <v>7.7730819813704181E-4</v>
      </c>
      <c r="Q115" s="7">
        <v>13</v>
      </c>
    </row>
    <row r="116" spans="1:17" x14ac:dyDescent="0.2">
      <c r="A116" s="7" t="s">
        <v>721</v>
      </c>
      <c r="B116" s="7" t="s">
        <v>722</v>
      </c>
      <c r="C116" s="7" t="s">
        <v>723</v>
      </c>
      <c r="D116" s="7">
        <v>9.779982321610882E-4</v>
      </c>
      <c r="E116" s="7">
        <v>8</v>
      </c>
      <c r="G116" s="7" t="s">
        <v>724</v>
      </c>
      <c r="H116" s="7" t="s">
        <v>725</v>
      </c>
      <c r="I116" s="7" t="s">
        <v>726</v>
      </c>
      <c r="J116" s="7">
        <v>1.3242465410097846E-3</v>
      </c>
      <c r="K116" s="7">
        <v>53</v>
      </c>
      <c r="M116" s="7" t="s">
        <v>727</v>
      </c>
      <c r="N116" s="7" t="s">
        <v>728</v>
      </c>
      <c r="O116" s="7" t="s">
        <v>729</v>
      </c>
      <c r="P116" s="7">
        <v>7.6157321436908551E-4</v>
      </c>
      <c r="Q116" s="7">
        <v>22</v>
      </c>
    </row>
    <row r="117" spans="1:17" x14ac:dyDescent="0.2">
      <c r="A117" s="7" t="s">
        <v>730</v>
      </c>
      <c r="B117" s="7" t="s">
        <v>731</v>
      </c>
      <c r="C117" s="7" t="s">
        <v>732</v>
      </c>
      <c r="D117" s="7">
        <v>9.6271700978357128E-4</v>
      </c>
      <c r="E117" s="7">
        <v>9</v>
      </c>
      <c r="G117" s="7" t="s">
        <v>733</v>
      </c>
      <c r="H117" s="7" t="s">
        <v>186</v>
      </c>
      <c r="I117" s="7" t="s">
        <v>734</v>
      </c>
      <c r="J117" s="7">
        <v>1.3042579139756745E-3</v>
      </c>
      <c r="K117" s="7">
        <v>18</v>
      </c>
      <c r="M117" s="7" t="s">
        <v>735</v>
      </c>
      <c r="N117" s="7" t="s">
        <v>736</v>
      </c>
      <c r="O117" s="7" t="s">
        <v>737</v>
      </c>
      <c r="P117" s="7">
        <v>7.5891037096220064E-4</v>
      </c>
      <c r="Q117" s="7">
        <v>6</v>
      </c>
    </row>
    <row r="118" spans="1:17" x14ac:dyDescent="0.2">
      <c r="A118" s="7" t="s">
        <v>738</v>
      </c>
      <c r="B118" s="7" t="s">
        <v>739</v>
      </c>
      <c r="C118" s="7" t="s">
        <v>740</v>
      </c>
      <c r="D118" s="7">
        <v>9.5083161460105805E-4</v>
      </c>
      <c r="E118" s="7">
        <v>5</v>
      </c>
      <c r="G118" s="7" t="s">
        <v>741</v>
      </c>
      <c r="H118" s="7" t="s">
        <v>742</v>
      </c>
      <c r="I118" s="7" t="s">
        <v>743</v>
      </c>
      <c r="J118" s="7">
        <v>1.240066249305731E-3</v>
      </c>
      <c r="K118" s="7">
        <v>51</v>
      </c>
      <c r="M118" s="7" t="s">
        <v>744</v>
      </c>
      <c r="N118" s="7" t="s">
        <v>745</v>
      </c>
      <c r="O118" s="7" t="s">
        <v>746</v>
      </c>
      <c r="P118" s="7">
        <v>7.5891037096220064E-4</v>
      </c>
      <c r="Q118" s="7">
        <v>12</v>
      </c>
    </row>
    <row r="119" spans="1:17" x14ac:dyDescent="0.2">
      <c r="A119" s="7" t="s">
        <v>747</v>
      </c>
      <c r="B119" s="7" t="s">
        <v>748</v>
      </c>
      <c r="C119" s="7" t="s">
        <v>749</v>
      </c>
      <c r="D119" s="7">
        <v>9.5083161460105805E-4</v>
      </c>
      <c r="E119" s="7">
        <v>10</v>
      </c>
      <c r="G119" s="7" t="s">
        <v>750</v>
      </c>
      <c r="H119" s="7" t="s">
        <v>751</v>
      </c>
      <c r="I119" s="7" t="s">
        <v>752</v>
      </c>
      <c r="J119" s="7">
        <v>1.2076462166441431E-3</v>
      </c>
      <c r="K119" s="7">
        <v>11</v>
      </c>
      <c r="M119" s="7" t="s">
        <v>753</v>
      </c>
      <c r="N119" s="7" t="s">
        <v>754</v>
      </c>
      <c r="O119" s="7" t="s">
        <v>755</v>
      </c>
      <c r="P119" s="7">
        <v>7.5476331975475694E-4</v>
      </c>
      <c r="Q119" s="7">
        <v>14</v>
      </c>
    </row>
    <row r="120" spans="1:17" x14ac:dyDescent="0.2">
      <c r="A120" s="7" t="s">
        <v>756</v>
      </c>
      <c r="B120" s="7" t="s">
        <v>757</v>
      </c>
      <c r="C120" s="7" t="s">
        <v>758</v>
      </c>
      <c r="D120" s="7">
        <v>9.4678552262403228E-4</v>
      </c>
      <c r="E120" s="7">
        <v>13</v>
      </c>
      <c r="G120" s="7" t="s">
        <v>759</v>
      </c>
      <c r="H120" s="7" t="s">
        <v>760</v>
      </c>
      <c r="I120" s="7" t="s">
        <v>761</v>
      </c>
      <c r="J120" s="7">
        <v>1.1774550612280396E-3</v>
      </c>
      <c r="K120" s="7">
        <v>13</v>
      </c>
      <c r="M120" s="7" t="s">
        <v>762</v>
      </c>
      <c r="N120" s="7" t="s">
        <v>763</v>
      </c>
      <c r="O120" s="7" t="s">
        <v>764</v>
      </c>
      <c r="P120" s="7">
        <v>7.5364016005274078E-4</v>
      </c>
      <c r="Q120" s="7">
        <v>11</v>
      </c>
    </row>
    <row r="121" spans="1:17" x14ac:dyDescent="0.2">
      <c r="A121" s="7" t="s">
        <v>765</v>
      </c>
      <c r="B121" s="7" t="s">
        <v>766</v>
      </c>
      <c r="C121" s="7" t="s">
        <v>767</v>
      </c>
      <c r="D121" s="7">
        <v>9.4132329845504755E-4</v>
      </c>
      <c r="E121" s="7">
        <v>11</v>
      </c>
      <c r="G121" s="7" t="s">
        <v>768</v>
      </c>
      <c r="H121" s="7" t="s">
        <v>769</v>
      </c>
      <c r="I121" s="7" t="s">
        <v>770</v>
      </c>
      <c r="J121" s="7">
        <v>1.0457967236918353E-3</v>
      </c>
      <c r="K121" s="7">
        <v>28</v>
      </c>
      <c r="M121" s="7" t="s">
        <v>771</v>
      </c>
      <c r="N121" s="7" t="s">
        <v>763</v>
      </c>
      <c r="O121" s="7" t="s">
        <v>772</v>
      </c>
      <c r="P121" s="7">
        <v>7.5168265314351295E-4</v>
      </c>
      <c r="Q121" s="7">
        <v>56</v>
      </c>
    </row>
    <row r="122" spans="1:17" x14ac:dyDescent="0.2">
      <c r="A122" s="7" t="s">
        <v>773</v>
      </c>
      <c r="B122" s="7" t="s">
        <v>774</v>
      </c>
      <c r="C122" s="7" t="s">
        <v>775</v>
      </c>
      <c r="D122" s="7">
        <v>9.3354376706285692E-4</v>
      </c>
      <c r="E122" s="7">
        <v>6</v>
      </c>
      <c r="G122" s="7" t="s">
        <v>776</v>
      </c>
      <c r="H122" s="7" t="s">
        <v>777</v>
      </c>
      <c r="I122" s="7" t="s">
        <v>778</v>
      </c>
      <c r="J122" s="7">
        <v>9.7540655959719254E-4</v>
      </c>
      <c r="K122" s="7">
        <v>7</v>
      </c>
      <c r="M122" s="7" t="s">
        <v>779</v>
      </c>
      <c r="N122" s="7" t="s">
        <v>780</v>
      </c>
      <c r="O122" s="7" t="s">
        <v>781</v>
      </c>
      <c r="P122" s="7">
        <v>7.4741172897792481E-4</v>
      </c>
      <c r="Q122" s="7">
        <v>5</v>
      </c>
    </row>
    <row r="123" spans="1:17" x14ac:dyDescent="0.2">
      <c r="A123" s="7" t="s">
        <v>782</v>
      </c>
      <c r="B123" s="7" t="s">
        <v>783</v>
      </c>
      <c r="C123" s="7" t="s">
        <v>784</v>
      </c>
      <c r="D123" s="7">
        <v>9.2305451125316196E-4</v>
      </c>
      <c r="E123" s="7">
        <v>24</v>
      </c>
      <c r="G123" s="7" t="s">
        <v>785</v>
      </c>
      <c r="H123" s="7" t="s">
        <v>192</v>
      </c>
      <c r="I123" s="7" t="s">
        <v>786</v>
      </c>
      <c r="J123" s="7">
        <v>9.6118780508411402E-4</v>
      </c>
      <c r="K123" s="7">
        <v>13</v>
      </c>
      <c r="M123" s="7" t="s">
        <v>787</v>
      </c>
      <c r="N123" s="7" t="s">
        <v>788</v>
      </c>
      <c r="O123" s="7" t="s">
        <v>789</v>
      </c>
      <c r="P123" s="7">
        <v>7.4741172897792481E-4</v>
      </c>
      <c r="Q123" s="7">
        <v>10</v>
      </c>
    </row>
    <row r="124" spans="1:17" x14ac:dyDescent="0.2">
      <c r="A124" s="7" t="s">
        <v>790</v>
      </c>
      <c r="B124" s="7" t="s">
        <v>719</v>
      </c>
      <c r="C124" s="7" t="s">
        <v>791</v>
      </c>
      <c r="D124" s="7">
        <v>8.7130751592533315E-4</v>
      </c>
      <c r="E124" s="7">
        <v>14</v>
      </c>
      <c r="G124" s="7" t="s">
        <v>792</v>
      </c>
      <c r="H124" s="7" t="s">
        <v>616</v>
      </c>
      <c r="I124" s="7" t="s">
        <v>793</v>
      </c>
      <c r="J124" s="7">
        <v>8.8125534728086125E-4</v>
      </c>
      <c r="K124" s="7">
        <v>18</v>
      </c>
      <c r="M124" s="7" t="s">
        <v>794</v>
      </c>
      <c r="N124" s="7" t="s">
        <v>795</v>
      </c>
      <c r="O124" s="7" t="s">
        <v>796</v>
      </c>
      <c r="P124" s="7">
        <v>7.4587067386663018E-4</v>
      </c>
      <c r="Q124" s="7">
        <v>22</v>
      </c>
    </row>
    <row r="125" spans="1:17" x14ac:dyDescent="0.2">
      <c r="A125" s="7" t="s">
        <v>797</v>
      </c>
      <c r="B125" s="7" t="s">
        <v>798</v>
      </c>
      <c r="C125" s="7" t="s">
        <v>799</v>
      </c>
      <c r="D125" s="7">
        <v>8.2623988579126422E-4</v>
      </c>
      <c r="E125" s="7">
        <v>7</v>
      </c>
      <c r="G125" s="7" t="s">
        <v>800</v>
      </c>
      <c r="H125" s="7" t="s">
        <v>801</v>
      </c>
      <c r="I125" s="7" t="s">
        <v>802</v>
      </c>
      <c r="J125" s="7">
        <v>8.7450243274231061E-4</v>
      </c>
      <c r="K125" s="7">
        <v>28</v>
      </c>
      <c r="M125" s="7" t="s">
        <v>803</v>
      </c>
      <c r="N125" s="7" t="s">
        <v>804</v>
      </c>
      <c r="O125" s="7" t="s">
        <v>805</v>
      </c>
      <c r="P125" s="7">
        <v>7.4258971782322847E-4</v>
      </c>
      <c r="Q125" s="7">
        <v>7</v>
      </c>
    </row>
    <row r="126" spans="1:17" x14ac:dyDescent="0.2">
      <c r="A126" s="7" t="s">
        <v>806</v>
      </c>
      <c r="B126" s="7" t="s">
        <v>807</v>
      </c>
      <c r="C126" s="7" t="s">
        <v>808</v>
      </c>
      <c r="D126" s="7">
        <v>8.2623988579126422E-4</v>
      </c>
      <c r="E126" s="7">
        <v>7</v>
      </c>
      <c r="G126" s="7" t="s">
        <v>809</v>
      </c>
      <c r="H126" s="7" t="s">
        <v>810</v>
      </c>
      <c r="I126" s="7" t="s">
        <v>811</v>
      </c>
      <c r="J126" s="7">
        <v>8.524561529252775E-4</v>
      </c>
      <c r="K126" s="7">
        <v>12</v>
      </c>
      <c r="M126" s="7" t="s">
        <v>812</v>
      </c>
      <c r="N126" s="7" t="s">
        <v>813</v>
      </c>
      <c r="O126" s="7" t="s">
        <v>814</v>
      </c>
      <c r="P126" s="7">
        <v>7.3561049115195758E-4</v>
      </c>
      <c r="Q126" s="7">
        <v>17</v>
      </c>
    </row>
    <row r="127" spans="1:17" x14ac:dyDescent="0.2">
      <c r="A127" s="7" t="s">
        <v>815</v>
      </c>
      <c r="B127" s="7" t="s">
        <v>340</v>
      </c>
      <c r="C127" s="7" t="s">
        <v>816</v>
      </c>
      <c r="D127" s="7">
        <v>8.1070906087037575E-4</v>
      </c>
      <c r="E127" s="7">
        <v>9</v>
      </c>
      <c r="G127" s="7" t="s">
        <v>817</v>
      </c>
      <c r="H127" s="7" t="s">
        <v>818</v>
      </c>
      <c r="I127" s="7" t="s">
        <v>819</v>
      </c>
      <c r="J127" s="7">
        <v>8.2339514771191571E-4</v>
      </c>
      <c r="K127" s="7">
        <v>5</v>
      </c>
      <c r="M127" s="7" t="s">
        <v>820</v>
      </c>
      <c r="N127" s="7" t="s">
        <v>821</v>
      </c>
      <c r="O127" s="7" t="s">
        <v>822</v>
      </c>
      <c r="P127" s="7">
        <v>7.2861454777009679E-4</v>
      </c>
      <c r="Q127" s="7">
        <v>37</v>
      </c>
    </row>
    <row r="128" spans="1:17" x14ac:dyDescent="0.2">
      <c r="A128" s="7" t="s">
        <v>823</v>
      </c>
      <c r="B128" s="7" t="s">
        <v>824</v>
      </c>
      <c r="C128" s="7" t="s">
        <v>825</v>
      </c>
      <c r="D128" s="7">
        <v>7.7795313921904749E-4</v>
      </c>
      <c r="E128" s="7">
        <v>5</v>
      </c>
      <c r="G128" s="7" t="s">
        <v>826</v>
      </c>
      <c r="H128" s="7" t="s">
        <v>558</v>
      </c>
      <c r="I128" s="7" t="s">
        <v>827</v>
      </c>
      <c r="J128" s="7">
        <v>8.1808292095248401E-4</v>
      </c>
      <c r="K128" s="7">
        <v>21</v>
      </c>
      <c r="M128" s="7" t="s">
        <v>828</v>
      </c>
      <c r="N128" s="7" t="s">
        <v>829</v>
      </c>
      <c r="O128" s="7" t="s">
        <v>830</v>
      </c>
      <c r="P128" s="7">
        <v>7.2542903106680937E-4</v>
      </c>
      <c r="Q128" s="7">
        <v>15</v>
      </c>
    </row>
    <row r="129" spans="1:17" x14ac:dyDescent="0.2">
      <c r="A129" s="7" t="s">
        <v>831</v>
      </c>
      <c r="B129" s="7" t="s">
        <v>832</v>
      </c>
      <c r="C129" s="7" t="s">
        <v>833</v>
      </c>
      <c r="D129" s="7">
        <v>7.7017360782685707E-4</v>
      </c>
      <c r="E129" s="7">
        <v>9</v>
      </c>
      <c r="G129" s="7" t="s">
        <v>834</v>
      </c>
      <c r="H129" s="7" t="s">
        <v>835</v>
      </c>
      <c r="I129" s="7" t="s">
        <v>836</v>
      </c>
      <c r="J129" s="7">
        <v>8.1331275814809645E-4</v>
      </c>
      <c r="K129" s="7">
        <v>11</v>
      </c>
      <c r="M129" s="7" t="s">
        <v>837</v>
      </c>
      <c r="N129" s="7" t="s">
        <v>838</v>
      </c>
      <c r="O129" s="7" t="s">
        <v>839</v>
      </c>
      <c r="P129" s="7">
        <v>7.1938378914125265E-4</v>
      </c>
      <c r="Q129" s="7">
        <v>14</v>
      </c>
    </row>
    <row r="130" spans="1:17" x14ac:dyDescent="0.2">
      <c r="A130" s="7" t="s">
        <v>840</v>
      </c>
      <c r="B130" s="7" t="s">
        <v>189</v>
      </c>
      <c r="C130" s="7" t="s">
        <v>841</v>
      </c>
      <c r="D130" s="7">
        <v>7.6066529168084636E-4</v>
      </c>
      <c r="E130" s="7">
        <v>14</v>
      </c>
      <c r="G130" s="7" t="s">
        <v>842</v>
      </c>
      <c r="H130" s="7" t="s">
        <v>692</v>
      </c>
      <c r="I130" s="7" t="s">
        <v>843</v>
      </c>
      <c r="J130" s="7">
        <v>8.0900571794607651E-4</v>
      </c>
      <c r="K130" s="7">
        <v>23</v>
      </c>
      <c r="M130" s="7" t="s">
        <v>844</v>
      </c>
      <c r="N130" s="7" t="s">
        <v>845</v>
      </c>
      <c r="O130" s="7" t="s">
        <v>846</v>
      </c>
      <c r="P130" s="7">
        <v>7.1491556684844979E-4</v>
      </c>
      <c r="Q130" s="7">
        <v>5</v>
      </c>
    </row>
    <row r="131" spans="1:17" x14ac:dyDescent="0.2">
      <c r="A131" s="7" t="s">
        <v>847</v>
      </c>
      <c r="B131" s="7" t="s">
        <v>848</v>
      </c>
      <c r="C131" s="7" t="s">
        <v>849</v>
      </c>
      <c r="D131" s="7">
        <v>7.4412908968778449E-4</v>
      </c>
      <c r="E131" s="7">
        <v>5</v>
      </c>
      <c r="G131" s="7" t="s">
        <v>850</v>
      </c>
      <c r="H131" s="7" t="s">
        <v>434</v>
      </c>
      <c r="I131" s="7" t="s">
        <v>851</v>
      </c>
      <c r="J131" s="7">
        <v>7.5828948486957829E-4</v>
      </c>
      <c r="K131" s="7">
        <v>9</v>
      </c>
      <c r="M131" s="7" t="s">
        <v>852</v>
      </c>
      <c r="N131" s="7" t="s">
        <v>375</v>
      </c>
      <c r="O131" s="7" t="s">
        <v>853</v>
      </c>
      <c r="P131" s="7">
        <v>7.1380717062077782E-4</v>
      </c>
      <c r="Q131" s="7">
        <v>28</v>
      </c>
    </row>
    <row r="132" spans="1:17" x14ac:dyDescent="0.2">
      <c r="A132" s="7" t="s">
        <v>854</v>
      </c>
      <c r="B132" s="7" t="s">
        <v>431</v>
      </c>
      <c r="C132" s="7" t="s">
        <v>855</v>
      </c>
      <c r="D132" s="7">
        <v>7.4010677028406681E-4</v>
      </c>
      <c r="E132" s="7">
        <v>8</v>
      </c>
      <c r="G132" s="7" t="s">
        <v>856</v>
      </c>
      <c r="H132" s="7" t="s">
        <v>857</v>
      </c>
      <c r="I132" s="7" t="s">
        <v>858</v>
      </c>
      <c r="J132" s="7">
        <v>7.5596751356857771E-4</v>
      </c>
      <c r="K132" s="7">
        <v>53</v>
      </c>
      <c r="M132" s="7" t="s">
        <v>859</v>
      </c>
      <c r="N132" s="7" t="s">
        <v>860</v>
      </c>
      <c r="O132" s="7" t="s">
        <v>861</v>
      </c>
      <c r="P132" s="7">
        <v>7.1105115837899881E-4</v>
      </c>
      <c r="Q132" s="7">
        <v>8</v>
      </c>
    </row>
    <row r="133" spans="1:17" x14ac:dyDescent="0.2">
      <c r="A133" s="7" t="s">
        <v>862</v>
      </c>
      <c r="B133" s="7" t="s">
        <v>863</v>
      </c>
      <c r="C133" s="7" t="s">
        <v>864</v>
      </c>
      <c r="D133" s="7">
        <v>7.3349867412081621E-4</v>
      </c>
      <c r="E133" s="7">
        <v>6</v>
      </c>
      <c r="G133" s="7" t="s">
        <v>865</v>
      </c>
      <c r="H133" s="7" t="s">
        <v>866</v>
      </c>
      <c r="I133" s="7" t="s">
        <v>867</v>
      </c>
      <c r="J133" s="7">
        <v>7.2458772998648592E-4</v>
      </c>
      <c r="K133" s="7">
        <v>20</v>
      </c>
      <c r="M133" s="7" t="s">
        <v>868</v>
      </c>
      <c r="N133" s="7" t="s">
        <v>869</v>
      </c>
      <c r="O133" s="7" t="s">
        <v>870</v>
      </c>
      <c r="P133" s="7">
        <v>7.1105115837899881E-4</v>
      </c>
      <c r="Q133" s="7">
        <v>8</v>
      </c>
    </row>
    <row r="134" spans="1:17" x14ac:dyDescent="0.2">
      <c r="A134" s="7" t="s">
        <v>871</v>
      </c>
      <c r="B134" s="7" t="s">
        <v>872</v>
      </c>
      <c r="C134" s="7" t="s">
        <v>873</v>
      </c>
      <c r="D134" s="7">
        <v>7.0379312034022235E-4</v>
      </c>
      <c r="E134" s="7">
        <v>44</v>
      </c>
      <c r="G134" s="7" t="s">
        <v>874</v>
      </c>
      <c r="H134" s="7" t="s">
        <v>875</v>
      </c>
      <c r="I134" s="7" t="s">
        <v>876</v>
      </c>
      <c r="J134" s="7">
        <v>7.1438226900076075E-4</v>
      </c>
      <c r="K134" s="7">
        <v>14</v>
      </c>
      <c r="M134" s="7" t="s">
        <v>877</v>
      </c>
      <c r="N134" s="7" t="s">
        <v>878</v>
      </c>
      <c r="O134" s="7" t="s">
        <v>879</v>
      </c>
      <c r="P134" s="7">
        <v>6.967397473523028E-4</v>
      </c>
      <c r="Q134" s="7">
        <v>50</v>
      </c>
    </row>
    <row r="135" spans="1:17" x14ac:dyDescent="0.2">
      <c r="A135" s="7" t="s">
        <v>880</v>
      </c>
      <c r="B135" s="7" t="s">
        <v>881</v>
      </c>
      <c r="C135" s="7" t="s">
        <v>882</v>
      </c>
      <c r="D135" s="7">
        <v>7.0215257693616588E-4</v>
      </c>
      <c r="E135" s="7">
        <v>8</v>
      </c>
      <c r="G135" s="7" t="s">
        <v>883</v>
      </c>
      <c r="H135" s="7" t="s">
        <v>884</v>
      </c>
      <c r="I135" s="7" t="s">
        <v>885</v>
      </c>
      <c r="J135" s="7">
        <v>7.0691485852340092E-4</v>
      </c>
      <c r="K135" s="7">
        <v>24</v>
      </c>
      <c r="M135" s="7" t="s">
        <v>886</v>
      </c>
      <c r="N135" s="7" t="s">
        <v>887</v>
      </c>
      <c r="O135" s="7" t="s">
        <v>888</v>
      </c>
      <c r="P135" s="7">
        <v>6.577223215005739E-4</v>
      </c>
      <c r="Q135" s="7">
        <v>6</v>
      </c>
    </row>
    <row r="136" spans="1:17" x14ac:dyDescent="0.2">
      <c r="A136" s="7" t="s">
        <v>889</v>
      </c>
      <c r="B136" s="7" t="s">
        <v>890</v>
      </c>
      <c r="C136" s="7" t="s">
        <v>891</v>
      </c>
      <c r="D136" s="7">
        <v>6.9529561817702364E-4</v>
      </c>
      <c r="E136" s="7">
        <v>13</v>
      </c>
      <c r="G136" s="7" t="s">
        <v>892</v>
      </c>
      <c r="H136" s="7" t="s">
        <v>128</v>
      </c>
      <c r="I136" s="7" t="s">
        <v>893</v>
      </c>
      <c r="J136" s="7">
        <v>7.044602930424169E-4</v>
      </c>
      <c r="K136" s="7">
        <v>7</v>
      </c>
      <c r="M136" s="7" t="s">
        <v>894</v>
      </c>
      <c r="N136" s="7" t="s">
        <v>895</v>
      </c>
      <c r="O136" s="7" t="s">
        <v>896</v>
      </c>
      <c r="P136" s="7">
        <v>6.4775683178086812E-4</v>
      </c>
      <c r="Q136" s="7">
        <v>13</v>
      </c>
    </row>
    <row r="137" spans="1:17" x14ac:dyDescent="0.2">
      <c r="A137" s="7" t="s">
        <v>897</v>
      </c>
      <c r="B137" s="7" t="s">
        <v>898</v>
      </c>
      <c r="C137" s="7" t="s">
        <v>899</v>
      </c>
      <c r="D137" s="7">
        <v>6.7422605398984113E-4</v>
      </c>
      <c r="E137" s="7">
        <v>13</v>
      </c>
      <c r="G137" s="7" t="s">
        <v>900</v>
      </c>
      <c r="H137" s="7" t="s">
        <v>901</v>
      </c>
      <c r="I137" s="7" t="s">
        <v>902</v>
      </c>
      <c r="J137" s="7">
        <v>6.9607386098238799E-4</v>
      </c>
      <c r="K137" s="7">
        <v>83</v>
      </c>
      <c r="M137" s="7" t="s">
        <v>903</v>
      </c>
      <c r="N137" s="7" t="s">
        <v>413</v>
      </c>
      <c r="O137" s="7" t="s">
        <v>904</v>
      </c>
      <c r="P137" s="7">
        <v>6.4597728004520648E-4</v>
      </c>
      <c r="Q137" s="7">
        <v>11</v>
      </c>
    </row>
    <row r="138" spans="1:17" x14ac:dyDescent="0.2">
      <c r="A138" s="7" t="s">
        <v>905</v>
      </c>
      <c r="B138" s="7" t="s">
        <v>906</v>
      </c>
      <c r="C138" s="7" t="s">
        <v>907</v>
      </c>
      <c r="D138" s="7">
        <v>6.465654979287194E-4</v>
      </c>
      <c r="E138" s="7">
        <v>17</v>
      </c>
      <c r="G138" s="7" t="s">
        <v>908</v>
      </c>
      <c r="H138" s="7" t="s">
        <v>909</v>
      </c>
      <c r="I138" s="7" t="s">
        <v>910</v>
      </c>
      <c r="J138" s="7">
        <v>6.4695333034507673E-4</v>
      </c>
      <c r="K138" s="7">
        <v>5</v>
      </c>
      <c r="M138" s="7" t="s">
        <v>911</v>
      </c>
      <c r="N138" s="7" t="s">
        <v>912</v>
      </c>
      <c r="O138" s="7" t="s">
        <v>913</v>
      </c>
      <c r="P138" s="7">
        <v>6.4342401016360485E-4</v>
      </c>
      <c r="Q138" s="7">
        <v>18</v>
      </c>
    </row>
    <row r="139" spans="1:17" x14ac:dyDescent="0.2">
      <c r="A139" s="7" t="s">
        <v>914</v>
      </c>
      <c r="B139" s="7" t="s">
        <v>915</v>
      </c>
      <c r="C139" s="7" t="s">
        <v>916</v>
      </c>
      <c r="D139" s="7">
        <v>6.4181133985571415E-4</v>
      </c>
      <c r="E139" s="7">
        <v>6</v>
      </c>
      <c r="G139" s="7" t="s">
        <v>917</v>
      </c>
      <c r="H139" s="7" t="s">
        <v>918</v>
      </c>
      <c r="I139" s="7" t="s">
        <v>919</v>
      </c>
      <c r="J139" s="7">
        <v>6.4277943789123749E-4</v>
      </c>
      <c r="K139" s="7">
        <v>22</v>
      </c>
      <c r="M139" s="7" t="s">
        <v>920</v>
      </c>
      <c r="N139" s="7" t="s">
        <v>921</v>
      </c>
      <c r="O139" s="7" t="s">
        <v>922</v>
      </c>
      <c r="P139" s="7">
        <v>6.3650547241991015E-4</v>
      </c>
      <c r="Q139" s="7">
        <v>6</v>
      </c>
    </row>
    <row r="140" spans="1:17" x14ac:dyDescent="0.2">
      <c r="A140" s="7" t="s">
        <v>923</v>
      </c>
      <c r="B140" s="7" t="s">
        <v>813</v>
      </c>
      <c r="C140" s="7" t="s">
        <v>924</v>
      </c>
      <c r="D140" s="7">
        <v>6.3569885090470745E-4</v>
      </c>
      <c r="E140" s="7">
        <v>13</v>
      </c>
      <c r="G140" s="7" t="s">
        <v>925</v>
      </c>
      <c r="H140" s="7" t="s">
        <v>531</v>
      </c>
      <c r="I140" s="7" t="s">
        <v>926</v>
      </c>
      <c r="J140" s="7">
        <v>6.3934211469395821E-4</v>
      </c>
      <c r="K140" s="7">
        <v>9</v>
      </c>
      <c r="M140" s="7" t="s">
        <v>927</v>
      </c>
      <c r="N140" s="7" t="s">
        <v>928</v>
      </c>
      <c r="O140" s="7" t="s">
        <v>929</v>
      </c>
      <c r="P140" s="7">
        <v>6.3606891173923809E-4</v>
      </c>
      <c r="Q140" s="7">
        <v>47</v>
      </c>
    </row>
    <row r="141" spans="1:17" x14ac:dyDescent="0.2">
      <c r="A141" s="7" t="s">
        <v>930</v>
      </c>
      <c r="B141" s="7" t="s">
        <v>931</v>
      </c>
      <c r="C141" s="7" t="s">
        <v>932</v>
      </c>
      <c r="D141" s="7">
        <v>6.0133675085580435E-4</v>
      </c>
      <c r="E141" s="7">
        <v>13</v>
      </c>
      <c r="G141" s="7" t="s">
        <v>933</v>
      </c>
      <c r="H141" s="7" t="s">
        <v>838</v>
      </c>
      <c r="I141" s="7" t="s">
        <v>934</v>
      </c>
      <c r="J141" s="7">
        <v>6.2269258045713634E-4</v>
      </c>
      <c r="K141" s="7">
        <v>11</v>
      </c>
      <c r="M141" s="7" t="s">
        <v>935</v>
      </c>
      <c r="N141" s="7" t="s">
        <v>936</v>
      </c>
      <c r="O141" s="7" t="s">
        <v>937</v>
      </c>
      <c r="P141" s="7">
        <v>6.1998415551283597E-4</v>
      </c>
      <c r="Q141" s="7">
        <v>23</v>
      </c>
    </row>
    <row r="142" spans="1:17" x14ac:dyDescent="0.2">
      <c r="A142" s="7" t="s">
        <v>938</v>
      </c>
      <c r="B142" s="7" t="s">
        <v>939</v>
      </c>
      <c r="C142" s="7" t="s">
        <v>940</v>
      </c>
      <c r="D142" s="7">
        <v>5.5952783474600722E-4</v>
      </c>
      <c r="E142" s="7">
        <v>17</v>
      </c>
      <c r="G142" s="7" t="s">
        <v>941</v>
      </c>
      <c r="H142" s="7" t="s">
        <v>942</v>
      </c>
      <c r="I142" s="7" t="s">
        <v>943</v>
      </c>
      <c r="J142" s="7">
        <v>6.1971319012002089E-4</v>
      </c>
      <c r="K142" s="7">
        <v>26</v>
      </c>
      <c r="M142" s="7" t="s">
        <v>944</v>
      </c>
      <c r="N142" s="7" t="s">
        <v>945</v>
      </c>
      <c r="O142" s="7" t="s">
        <v>946</v>
      </c>
      <c r="P142" s="7">
        <v>6.0900214953756829E-4</v>
      </c>
      <c r="Q142" s="7">
        <v>10</v>
      </c>
    </row>
    <row r="143" spans="1:17" x14ac:dyDescent="0.2">
      <c r="A143" s="7" t="s">
        <v>947</v>
      </c>
      <c r="B143" s="7" t="s">
        <v>948</v>
      </c>
      <c r="C143" s="7" t="s">
        <v>949</v>
      </c>
      <c r="D143" s="7">
        <v>5.3484278321309518E-4</v>
      </c>
      <c r="E143" s="7">
        <v>15</v>
      </c>
      <c r="G143" s="7" t="s">
        <v>950</v>
      </c>
      <c r="H143" s="7" t="s">
        <v>951</v>
      </c>
      <c r="I143" s="7" t="s">
        <v>952</v>
      </c>
      <c r="J143" s="7">
        <v>6.1521599715833703E-4</v>
      </c>
      <c r="K143" s="7">
        <v>9</v>
      </c>
      <c r="M143" s="7" t="s">
        <v>953</v>
      </c>
      <c r="N143" s="7" t="s">
        <v>954</v>
      </c>
      <c r="O143" s="7" t="s">
        <v>955</v>
      </c>
      <c r="P143" s="7">
        <v>6.0900214953756829E-4</v>
      </c>
      <c r="Q143" s="7">
        <v>35</v>
      </c>
    </row>
    <row r="144" spans="1:17" x14ac:dyDescent="0.2">
      <c r="A144" s="7" t="s">
        <v>956</v>
      </c>
      <c r="B144" s="7" t="s">
        <v>352</v>
      </c>
      <c r="C144" s="7" t="s">
        <v>957</v>
      </c>
      <c r="D144" s="7">
        <v>5.3032298504509709E-4</v>
      </c>
      <c r="E144" s="7">
        <v>11</v>
      </c>
      <c r="G144" s="7" t="s">
        <v>958</v>
      </c>
      <c r="H144" s="7" t="s">
        <v>959</v>
      </c>
      <c r="I144" s="7" t="s">
        <v>960</v>
      </c>
      <c r="J144" s="7">
        <v>6.0946631494190396E-4</v>
      </c>
      <c r="K144" s="7">
        <v>18</v>
      </c>
      <c r="M144" s="7" t="s">
        <v>961</v>
      </c>
      <c r="N144" s="7" t="s">
        <v>962</v>
      </c>
      <c r="O144" s="7" t="s">
        <v>963</v>
      </c>
      <c r="P144" s="7">
        <v>6.0767823182118232E-4</v>
      </c>
      <c r="Q144" s="7">
        <v>17</v>
      </c>
    </row>
    <row r="145" spans="1:17" x14ac:dyDescent="0.2">
      <c r="A145" s="7" t="s">
        <v>964</v>
      </c>
      <c r="B145" s="7" t="s">
        <v>965</v>
      </c>
      <c r="C145" s="7" t="s">
        <v>966</v>
      </c>
      <c r="D145" s="7">
        <v>5.1496367091667921E-4</v>
      </c>
      <c r="E145" s="7">
        <v>17</v>
      </c>
      <c r="G145" s="7" t="s">
        <v>967</v>
      </c>
      <c r="H145" s="7" t="s">
        <v>510</v>
      </c>
      <c r="I145" s="7" t="s">
        <v>968</v>
      </c>
      <c r="J145" s="7">
        <v>5.9392436884138182E-4</v>
      </c>
      <c r="K145" s="7">
        <v>20</v>
      </c>
      <c r="M145" s="7" t="s">
        <v>969</v>
      </c>
      <c r="N145" s="7" t="s">
        <v>970</v>
      </c>
      <c r="O145" s="7" t="s">
        <v>971</v>
      </c>
      <c r="P145" s="7">
        <v>6.0579687506631793E-4</v>
      </c>
      <c r="Q145" s="7">
        <v>14</v>
      </c>
    </row>
    <row r="146" spans="1:17" x14ac:dyDescent="0.2">
      <c r="A146" s="7" t="s">
        <v>972</v>
      </c>
      <c r="B146" s="7" t="s">
        <v>973</v>
      </c>
      <c r="C146" s="7" t="s">
        <v>974</v>
      </c>
      <c r="D146" s="7">
        <v>5.1344907188457134E-4</v>
      </c>
      <c r="E146" s="7">
        <v>9</v>
      </c>
      <c r="G146" s="7" t="s">
        <v>975</v>
      </c>
      <c r="H146" s="7" t="s">
        <v>976</v>
      </c>
      <c r="I146" s="7" t="s">
        <v>977</v>
      </c>
      <c r="J146" s="7">
        <v>5.8434494353748858E-4</v>
      </c>
      <c r="K146" s="7">
        <v>5</v>
      </c>
      <c r="M146" s="7" t="s">
        <v>978</v>
      </c>
      <c r="N146" s="7" t="s">
        <v>979</v>
      </c>
      <c r="O146" s="7" t="s">
        <v>980</v>
      </c>
      <c r="P146" s="7">
        <v>5.9432739894630163E-4</v>
      </c>
      <c r="Q146" s="7">
        <v>15</v>
      </c>
    </row>
    <row r="147" spans="1:17" x14ac:dyDescent="0.2">
      <c r="A147" s="7" t="s">
        <v>981</v>
      </c>
      <c r="B147" s="7" t="s">
        <v>982</v>
      </c>
      <c r="C147" s="7" t="s">
        <v>983</v>
      </c>
      <c r="D147" s="7">
        <v>5.0503187398482426E-4</v>
      </c>
      <c r="E147" s="7">
        <v>9</v>
      </c>
      <c r="G147" s="7" t="s">
        <v>984</v>
      </c>
      <c r="H147" s="7" t="s">
        <v>985</v>
      </c>
      <c r="I147" s="7" t="s">
        <v>986</v>
      </c>
      <c r="J147" s="7">
        <v>5.7204294472617309E-4</v>
      </c>
      <c r="K147" s="7">
        <v>6</v>
      </c>
      <c r="M147" s="7" t="s">
        <v>987</v>
      </c>
      <c r="N147" s="7" t="s">
        <v>988</v>
      </c>
      <c r="O147" s="7" t="s">
        <v>989</v>
      </c>
      <c r="P147" s="7">
        <v>5.8725207276836948E-4</v>
      </c>
      <c r="Q147" s="7">
        <v>5</v>
      </c>
    </row>
    <row r="148" spans="1:17" x14ac:dyDescent="0.2">
      <c r="A148" s="7" t="s">
        <v>990</v>
      </c>
      <c r="B148" s="7" t="s">
        <v>534</v>
      </c>
      <c r="C148" s="7" t="s">
        <v>991</v>
      </c>
      <c r="D148" s="7">
        <v>5.0092592378982571E-4</v>
      </c>
      <c r="E148" s="7">
        <v>6</v>
      </c>
      <c r="G148" s="7" t="s">
        <v>992</v>
      </c>
      <c r="H148" s="7" t="s">
        <v>993</v>
      </c>
      <c r="I148" s="7" t="s">
        <v>994</v>
      </c>
      <c r="J148" s="7">
        <v>5.175626642760613E-4</v>
      </c>
      <c r="K148" s="7">
        <v>5</v>
      </c>
      <c r="M148" s="7" t="s">
        <v>995</v>
      </c>
      <c r="N148" s="7" t="s">
        <v>996</v>
      </c>
      <c r="O148" s="7" t="s">
        <v>997</v>
      </c>
      <c r="P148" s="7">
        <v>5.8725207276836948E-4</v>
      </c>
      <c r="Q148" s="7">
        <v>5</v>
      </c>
    </row>
    <row r="149" spans="1:17" x14ac:dyDescent="0.2">
      <c r="A149" s="7" t="s">
        <v>998</v>
      </c>
      <c r="B149" s="7" t="s">
        <v>999</v>
      </c>
      <c r="C149" s="7" t="s">
        <v>1000</v>
      </c>
      <c r="D149" s="7">
        <v>5.0092592378982571E-4</v>
      </c>
      <c r="E149" s="7">
        <v>6</v>
      </c>
      <c r="G149" s="7" t="s">
        <v>1001</v>
      </c>
      <c r="H149" s="7" t="s">
        <v>1002</v>
      </c>
      <c r="I149" s="7" t="s">
        <v>1003</v>
      </c>
      <c r="J149" s="7">
        <v>5.175626642760613E-4</v>
      </c>
      <c r="K149" s="7">
        <v>13</v>
      </c>
      <c r="M149" s="7" t="s">
        <v>1004</v>
      </c>
      <c r="N149" s="7" t="s">
        <v>807</v>
      </c>
      <c r="O149" s="7" t="s">
        <v>1005</v>
      </c>
      <c r="P149" s="7">
        <v>5.8725207276836948E-4</v>
      </c>
      <c r="Q149" s="7">
        <v>5</v>
      </c>
    </row>
    <row r="150" spans="1:17" x14ac:dyDescent="0.2">
      <c r="A150" s="7" t="s">
        <v>1006</v>
      </c>
      <c r="B150" s="7" t="s">
        <v>1007</v>
      </c>
      <c r="C150" s="7" t="s">
        <v>1008</v>
      </c>
      <c r="D150" s="7">
        <v>4.9465228505257361E-4</v>
      </c>
      <c r="E150" s="7">
        <v>25</v>
      </c>
      <c r="G150" s="7" t="s">
        <v>1009</v>
      </c>
      <c r="H150" s="7" t="s">
        <v>1010</v>
      </c>
      <c r="I150" s="7" t="s">
        <v>1011</v>
      </c>
      <c r="J150" s="7">
        <v>5.0318592360172631E-4</v>
      </c>
      <c r="K150" s="7">
        <v>5</v>
      </c>
      <c r="M150" s="7" t="s">
        <v>1012</v>
      </c>
      <c r="N150" s="7" t="s">
        <v>408</v>
      </c>
      <c r="O150" s="7" t="s">
        <v>1013</v>
      </c>
      <c r="P150" s="7">
        <v>5.7821742549501E-4</v>
      </c>
      <c r="Q150" s="7">
        <v>16</v>
      </c>
    </row>
    <row r="151" spans="1:17" x14ac:dyDescent="0.2">
      <c r="A151" s="7" t="s">
        <v>1014</v>
      </c>
      <c r="B151" s="7" t="s">
        <v>1015</v>
      </c>
      <c r="C151" s="7" t="s">
        <v>1016</v>
      </c>
      <c r="D151" s="7">
        <v>4.8042018421948191E-4</v>
      </c>
      <c r="E151" s="7">
        <v>8</v>
      </c>
      <c r="G151" s="7" t="s">
        <v>1017</v>
      </c>
      <c r="H151" s="7" t="s">
        <v>1018</v>
      </c>
      <c r="I151" s="7" t="s">
        <v>1019</v>
      </c>
      <c r="J151" s="7">
        <v>4.7376890037577926E-4</v>
      </c>
      <c r="K151" s="7">
        <v>17</v>
      </c>
      <c r="M151" s="7" t="s">
        <v>1020</v>
      </c>
      <c r="N151" s="7" t="s">
        <v>906</v>
      </c>
      <c r="O151" s="7" t="s">
        <v>1021</v>
      </c>
      <c r="P151" s="7">
        <v>5.7821742549501E-4</v>
      </c>
      <c r="Q151" s="7">
        <v>16</v>
      </c>
    </row>
    <row r="152" spans="1:17" x14ac:dyDescent="0.2">
      <c r="A152" s="7" t="s">
        <v>1022</v>
      </c>
      <c r="B152" s="7" t="s">
        <v>1023</v>
      </c>
      <c r="C152" s="7" t="s">
        <v>1024</v>
      </c>
      <c r="D152" s="7">
        <v>4.6677188353142846E-4</v>
      </c>
      <c r="E152" s="7">
        <v>6</v>
      </c>
      <c r="G152" s="7" t="s">
        <v>1025</v>
      </c>
      <c r="H152" s="7" t="s">
        <v>1026</v>
      </c>
      <c r="I152" s="7" t="s">
        <v>1027</v>
      </c>
      <c r="J152" s="7">
        <v>4.6885088410890266E-4</v>
      </c>
      <c r="K152" s="7">
        <v>11</v>
      </c>
      <c r="M152" s="7" t="s">
        <v>1028</v>
      </c>
      <c r="N152" s="7" t="s">
        <v>1029</v>
      </c>
      <c r="O152" s="7" t="s">
        <v>1030</v>
      </c>
      <c r="P152" s="7">
        <v>5.7420202670685017E-4</v>
      </c>
      <c r="Q152" s="7">
        <v>11</v>
      </c>
    </row>
    <row r="153" spans="1:17" x14ac:dyDescent="0.2">
      <c r="A153" s="7" t="s">
        <v>1031</v>
      </c>
      <c r="B153" s="7" t="s">
        <v>1032</v>
      </c>
      <c r="C153" s="7" t="s">
        <v>1033</v>
      </c>
      <c r="D153" s="7">
        <v>4.6677188353142846E-4</v>
      </c>
      <c r="E153" s="7">
        <v>9</v>
      </c>
      <c r="G153" s="7" t="s">
        <v>1034</v>
      </c>
      <c r="H153" s="7" t="s">
        <v>1035</v>
      </c>
      <c r="I153" s="7" t="s">
        <v>1036</v>
      </c>
      <c r="J153" s="7">
        <v>4.6747595482999086E-4</v>
      </c>
      <c r="K153" s="7">
        <v>12</v>
      </c>
      <c r="M153" s="7" t="s">
        <v>1037</v>
      </c>
      <c r="N153" s="7" t="s">
        <v>1038</v>
      </c>
      <c r="O153" s="7" t="s">
        <v>1039</v>
      </c>
      <c r="P153" s="7">
        <v>5.719324534787599E-4</v>
      </c>
      <c r="Q153" s="7">
        <v>16</v>
      </c>
    </row>
    <row r="154" spans="1:17" x14ac:dyDescent="0.2">
      <c r="A154" s="7" t="s">
        <v>1040</v>
      </c>
      <c r="B154" s="7" t="s">
        <v>1041</v>
      </c>
      <c r="C154" s="7" t="s">
        <v>1042</v>
      </c>
      <c r="D154" s="7">
        <v>4.6078762861435885E-4</v>
      </c>
      <c r="E154" s="7">
        <v>7</v>
      </c>
      <c r="G154" s="7" t="s">
        <v>1043</v>
      </c>
      <c r="H154" s="7" t="s">
        <v>1044</v>
      </c>
      <c r="I154" s="7" t="s">
        <v>1045</v>
      </c>
      <c r="J154" s="7">
        <v>4.3633932645171597E-4</v>
      </c>
      <c r="K154" s="7">
        <v>33</v>
      </c>
      <c r="M154" s="7" t="s">
        <v>1046</v>
      </c>
      <c r="N154" s="7" t="s">
        <v>1047</v>
      </c>
      <c r="O154" s="7" t="s">
        <v>1048</v>
      </c>
      <c r="P154" s="7">
        <v>5.6700200129359819E-4</v>
      </c>
      <c r="Q154" s="7">
        <v>5</v>
      </c>
    </row>
    <row r="155" spans="1:17" x14ac:dyDescent="0.2">
      <c r="A155" s="7" t="s">
        <v>1049</v>
      </c>
      <c r="B155" s="7" t="s">
        <v>1050</v>
      </c>
      <c r="C155" s="7" t="s">
        <v>1051</v>
      </c>
      <c r="D155" s="7">
        <v>4.5039392270576433E-4</v>
      </c>
      <c r="E155" s="7">
        <v>5</v>
      </c>
      <c r="G155" s="7" t="s">
        <v>1052</v>
      </c>
      <c r="H155" s="7" t="s">
        <v>1053</v>
      </c>
      <c r="I155" s="7" t="s">
        <v>1054</v>
      </c>
      <c r="J155" s="7">
        <v>4.2816547681019619E-4</v>
      </c>
      <c r="K155" s="7">
        <v>13</v>
      </c>
      <c r="M155" s="7" t="s">
        <v>1055</v>
      </c>
      <c r="N155" s="7" t="s">
        <v>1056</v>
      </c>
      <c r="O155" s="7" t="s">
        <v>1057</v>
      </c>
      <c r="P155" s="7">
        <v>5.6376198985763474E-4</v>
      </c>
      <c r="Q155" s="7">
        <v>6</v>
      </c>
    </row>
    <row r="156" spans="1:17" x14ac:dyDescent="0.2">
      <c r="A156" s="7" t="s">
        <v>1058</v>
      </c>
      <c r="B156" s="7" t="s">
        <v>1059</v>
      </c>
      <c r="C156" s="7" t="s">
        <v>1060</v>
      </c>
      <c r="D156" s="7">
        <v>4.278742265704761E-4</v>
      </c>
      <c r="E156" s="7">
        <v>6</v>
      </c>
      <c r="G156" s="7" t="s">
        <v>1061</v>
      </c>
      <c r="H156" s="7" t="s">
        <v>1062</v>
      </c>
      <c r="I156" s="7" t="s">
        <v>1063</v>
      </c>
      <c r="J156" s="7">
        <v>4.2622807646263875E-4</v>
      </c>
      <c r="K156" s="7">
        <v>8</v>
      </c>
      <c r="M156" s="7" t="s">
        <v>1064</v>
      </c>
      <c r="N156" s="7" t="s">
        <v>1065</v>
      </c>
      <c r="O156" s="7" t="s">
        <v>1066</v>
      </c>
      <c r="P156" s="7">
        <v>5.5426038328700044E-4</v>
      </c>
      <c r="Q156" s="7">
        <v>15</v>
      </c>
    </row>
    <row r="157" spans="1:17" x14ac:dyDescent="0.2">
      <c r="A157" s="7" t="s">
        <v>1067</v>
      </c>
      <c r="B157" s="7" t="s">
        <v>1068</v>
      </c>
      <c r="C157" s="7" t="s">
        <v>1069</v>
      </c>
      <c r="D157" s="7">
        <v>4.1311994289563211E-4</v>
      </c>
      <c r="E157" s="7">
        <v>7</v>
      </c>
      <c r="G157" s="7" t="s">
        <v>1070</v>
      </c>
      <c r="H157" s="7" t="s">
        <v>1071</v>
      </c>
      <c r="I157" s="7" t="s">
        <v>1072</v>
      </c>
      <c r="J157" s="7">
        <v>4.0254873888138102E-4</v>
      </c>
      <c r="K157" s="7">
        <v>5</v>
      </c>
      <c r="M157" s="7" t="s">
        <v>1073</v>
      </c>
      <c r="N157" s="7" t="s">
        <v>1074</v>
      </c>
      <c r="O157" s="7" t="s">
        <v>1075</v>
      </c>
      <c r="P157" s="7">
        <v>5.5072443187847097E-4</v>
      </c>
      <c r="Q157" s="7">
        <v>35</v>
      </c>
    </row>
    <row r="158" spans="1:17" x14ac:dyDescent="0.2">
      <c r="A158" s="7" t="s">
        <v>1076</v>
      </c>
      <c r="B158" s="7" t="s">
        <v>1077</v>
      </c>
      <c r="C158" s="7" t="s">
        <v>1078</v>
      </c>
      <c r="D158" s="7">
        <v>4.1240889307997695E-4</v>
      </c>
      <c r="E158" s="7">
        <v>10</v>
      </c>
      <c r="G158" s="7" t="s">
        <v>1079</v>
      </c>
      <c r="H158" s="7" t="s">
        <v>1080</v>
      </c>
      <c r="I158" s="7" t="s">
        <v>1081</v>
      </c>
      <c r="J158" s="7">
        <v>4.0254873888138102E-4</v>
      </c>
      <c r="K158" s="7">
        <v>11</v>
      </c>
      <c r="M158" s="7" t="s">
        <v>1082</v>
      </c>
      <c r="N158" s="7" t="s">
        <v>680</v>
      </c>
      <c r="O158" s="7" t="s">
        <v>1083</v>
      </c>
      <c r="P158" s="7">
        <v>5.4810193458381155E-4</v>
      </c>
      <c r="Q158" s="7">
        <v>10</v>
      </c>
    </row>
    <row r="159" spans="1:17" x14ac:dyDescent="0.2">
      <c r="A159" s="7" t="s">
        <v>1084</v>
      </c>
      <c r="B159" s="7" t="s">
        <v>1085</v>
      </c>
      <c r="C159" s="7" t="s">
        <v>1086</v>
      </c>
      <c r="D159" s="7">
        <v>3.9934927813244439E-4</v>
      </c>
      <c r="E159" s="7">
        <v>7</v>
      </c>
      <c r="G159" s="7" t="s">
        <v>1087</v>
      </c>
      <c r="H159" s="7" t="s">
        <v>592</v>
      </c>
      <c r="I159" s="7" t="s">
        <v>1088</v>
      </c>
      <c r="J159" s="7">
        <v>3.9885563118522159E-4</v>
      </c>
      <c r="K159" s="7">
        <v>12</v>
      </c>
      <c r="M159" s="7" t="s">
        <v>1089</v>
      </c>
      <c r="N159" s="7" t="s">
        <v>1090</v>
      </c>
      <c r="O159" s="7" t="s">
        <v>1091</v>
      </c>
      <c r="P159" s="7">
        <v>5.4165367652988432E-4</v>
      </c>
      <c r="Q159" s="7">
        <v>14</v>
      </c>
    </row>
    <row r="160" spans="1:17" x14ac:dyDescent="0.2">
      <c r="A160" s="7" t="s">
        <v>1092</v>
      </c>
      <c r="B160" s="7" t="s">
        <v>1093</v>
      </c>
      <c r="C160" s="7" t="s">
        <v>1094</v>
      </c>
      <c r="D160" s="7">
        <v>3.8568944366916156E-4</v>
      </c>
      <c r="E160" s="7">
        <v>8</v>
      </c>
      <c r="G160" s="7" t="s">
        <v>1095</v>
      </c>
      <c r="H160" s="7" t="s">
        <v>1096</v>
      </c>
      <c r="I160" s="7" t="s">
        <v>1097</v>
      </c>
      <c r="J160" s="7">
        <v>3.7349882988994116E-4</v>
      </c>
      <c r="K160" s="7">
        <v>10</v>
      </c>
      <c r="M160" s="7" t="s">
        <v>1098</v>
      </c>
      <c r="N160" s="7" t="s">
        <v>1099</v>
      </c>
      <c r="O160" s="7" t="s">
        <v>1100</v>
      </c>
      <c r="P160" s="7">
        <v>5.3328836878424905E-4</v>
      </c>
      <c r="Q160" s="7">
        <v>6</v>
      </c>
    </row>
    <row r="161" spans="1:17" x14ac:dyDescent="0.2">
      <c r="A161" s="7" t="s">
        <v>1101</v>
      </c>
      <c r="B161" s="7" t="s">
        <v>528</v>
      </c>
      <c r="C161" s="7" t="s">
        <v>1102</v>
      </c>
      <c r="D161" s="7">
        <v>3.8033264584042318E-4</v>
      </c>
      <c r="E161" s="7">
        <v>6</v>
      </c>
      <c r="G161" s="7" t="s">
        <v>1103</v>
      </c>
      <c r="H161" s="7" t="s">
        <v>1104</v>
      </c>
      <c r="I161" s="7" t="s">
        <v>1105</v>
      </c>
      <c r="J161" s="7">
        <v>3.6795470663376239E-4</v>
      </c>
      <c r="K161" s="7">
        <v>13</v>
      </c>
      <c r="M161" s="7" t="s">
        <v>1106</v>
      </c>
      <c r="N161" s="7" t="s">
        <v>1107</v>
      </c>
      <c r="O161" s="7" t="s">
        <v>1108</v>
      </c>
      <c r="P161" s="7">
        <v>5.3198128944899358E-4</v>
      </c>
      <c r="Q161" s="7">
        <v>22</v>
      </c>
    </row>
    <row r="162" spans="1:17" x14ac:dyDescent="0.2">
      <c r="A162" s="7" t="s">
        <v>1109</v>
      </c>
      <c r="B162" s="7" t="s">
        <v>1110</v>
      </c>
      <c r="C162" s="7" t="s">
        <v>1111</v>
      </c>
      <c r="D162" s="7">
        <v>3.7684335551161203E-4</v>
      </c>
      <c r="E162" s="7">
        <v>12</v>
      </c>
      <c r="G162" s="7" t="s">
        <v>1112</v>
      </c>
      <c r="H162" s="7" t="s">
        <v>1113</v>
      </c>
      <c r="I162" s="7" t="s">
        <v>1114</v>
      </c>
      <c r="J162" s="7">
        <v>3.6229386499324296E-4</v>
      </c>
      <c r="K162" s="7">
        <v>8</v>
      </c>
      <c r="M162" s="7" t="s">
        <v>1115</v>
      </c>
      <c r="N162" s="7" t="s">
        <v>1116</v>
      </c>
      <c r="O162" s="7" t="s">
        <v>1117</v>
      </c>
      <c r="P162" s="7">
        <v>5.3042122701659183E-4</v>
      </c>
      <c r="Q162" s="7">
        <v>5</v>
      </c>
    </row>
    <row r="163" spans="1:17" x14ac:dyDescent="0.2">
      <c r="A163" s="7" t="s">
        <v>1118</v>
      </c>
      <c r="B163" s="7" t="s">
        <v>962</v>
      </c>
      <c r="C163" s="7" t="s">
        <v>1119</v>
      </c>
      <c r="D163" s="7">
        <v>3.7206454484389225E-4</v>
      </c>
      <c r="E163" s="7">
        <v>10</v>
      </c>
      <c r="G163" s="7" t="s">
        <v>1120</v>
      </c>
      <c r="H163" s="7" t="s">
        <v>912</v>
      </c>
      <c r="I163" s="7" t="s">
        <v>1121</v>
      </c>
      <c r="J163" s="7">
        <v>3.5441791140643333E-4</v>
      </c>
      <c r="K163" s="7">
        <v>9</v>
      </c>
      <c r="M163" s="7" t="s">
        <v>1122</v>
      </c>
      <c r="N163" s="7" t="s">
        <v>1123</v>
      </c>
      <c r="O163" s="7" t="s">
        <v>1124</v>
      </c>
      <c r="P163" s="7">
        <v>5.2617785720045912E-4</v>
      </c>
      <c r="Q163" s="7">
        <v>8</v>
      </c>
    </row>
    <row r="164" spans="1:17" x14ac:dyDescent="0.2">
      <c r="A164" s="7" t="s">
        <v>1125</v>
      </c>
      <c r="B164" s="7" t="s">
        <v>878</v>
      </c>
      <c r="C164" s="7" t="s">
        <v>1126</v>
      </c>
      <c r="D164" s="7">
        <v>3.5955817358863538E-4</v>
      </c>
      <c r="E164" s="7">
        <v>25</v>
      </c>
      <c r="G164" s="7" t="s">
        <v>1127</v>
      </c>
      <c r="H164" s="7" t="s">
        <v>473</v>
      </c>
      <c r="I164" s="7" t="s">
        <v>1128</v>
      </c>
      <c r="J164" s="7">
        <v>3.4958179955488352E-4</v>
      </c>
      <c r="K164" s="7">
        <v>11</v>
      </c>
      <c r="M164" s="7" t="s">
        <v>1129</v>
      </c>
      <c r="N164" s="7" t="s">
        <v>1130</v>
      </c>
      <c r="O164" s="7" t="s">
        <v>1131</v>
      </c>
      <c r="P164" s="7">
        <v>5.2318821028454732E-4</v>
      </c>
      <c r="Q164" s="7">
        <v>14</v>
      </c>
    </row>
    <row r="165" spans="1:17" x14ac:dyDescent="0.2">
      <c r="A165" s="7" t="s">
        <v>1132</v>
      </c>
      <c r="B165" s="7" t="s">
        <v>1133</v>
      </c>
      <c r="C165" s="7" t="s">
        <v>1134</v>
      </c>
      <c r="D165" s="7">
        <v>3.5718196305013658E-4</v>
      </c>
      <c r="E165" s="7">
        <v>12</v>
      </c>
      <c r="G165" s="7" t="s">
        <v>1135</v>
      </c>
      <c r="H165" s="7" t="s">
        <v>1136</v>
      </c>
      <c r="I165" s="7" t="s">
        <v>1137</v>
      </c>
      <c r="J165" s="7">
        <v>3.2935805908476635E-4</v>
      </c>
      <c r="K165" s="7">
        <v>5</v>
      </c>
      <c r="M165" s="7" t="s">
        <v>1138</v>
      </c>
      <c r="N165" s="7" t="s">
        <v>378</v>
      </c>
      <c r="O165" s="7" t="s">
        <v>1139</v>
      </c>
      <c r="P165" s="7">
        <v>5.1925446434255825E-4</v>
      </c>
      <c r="Q165" s="7">
        <v>24</v>
      </c>
    </row>
    <row r="166" spans="1:17" x14ac:dyDescent="0.2">
      <c r="A166" s="7" t="s">
        <v>1140</v>
      </c>
      <c r="B166" s="7" t="s">
        <v>1141</v>
      </c>
      <c r="C166" s="7" t="s">
        <v>1142</v>
      </c>
      <c r="D166" s="7">
        <v>3.3747826321051637E-4</v>
      </c>
      <c r="E166" s="7">
        <v>7</v>
      </c>
      <c r="G166" s="7" t="s">
        <v>1143</v>
      </c>
      <c r="H166" s="7" t="s">
        <v>1144</v>
      </c>
      <c r="I166" s="7" t="s">
        <v>1145</v>
      </c>
      <c r="J166" s="7">
        <v>3.2203899110510486E-4</v>
      </c>
      <c r="K166" s="7">
        <v>12</v>
      </c>
      <c r="M166" s="7" t="s">
        <v>1146</v>
      </c>
      <c r="N166" s="7" t="s">
        <v>1147</v>
      </c>
      <c r="O166" s="7" t="s">
        <v>1148</v>
      </c>
      <c r="P166" s="7">
        <v>5.1639355820292992E-4</v>
      </c>
      <c r="Q166" s="7">
        <v>19</v>
      </c>
    </row>
    <row r="167" spans="1:17" x14ac:dyDescent="0.2">
      <c r="A167" s="7" t="s">
        <v>1149</v>
      </c>
      <c r="B167" s="7" t="s">
        <v>754</v>
      </c>
      <c r="C167" s="7" t="s">
        <v>1150</v>
      </c>
      <c r="D167" s="7">
        <v>3.3668791598988286E-4</v>
      </c>
      <c r="E167" s="7">
        <v>6</v>
      </c>
      <c r="G167" s="7" t="s">
        <v>1151</v>
      </c>
      <c r="H167" s="7" t="s">
        <v>1152</v>
      </c>
      <c r="I167" s="7" t="s">
        <v>1153</v>
      </c>
      <c r="J167" s="7">
        <v>3.196710573469791E-4</v>
      </c>
      <c r="K167" s="7">
        <v>6</v>
      </c>
      <c r="M167" s="7" t="s">
        <v>1154</v>
      </c>
      <c r="N167" s="7" t="s">
        <v>1155</v>
      </c>
      <c r="O167" s="7" t="s">
        <v>1156</v>
      </c>
      <c r="P167" s="7">
        <v>5.1384556367232331E-4</v>
      </c>
      <c r="Q167" s="7">
        <v>10</v>
      </c>
    </row>
    <row r="168" spans="1:17" x14ac:dyDescent="0.2">
      <c r="A168" s="7" t="s">
        <v>1157</v>
      </c>
      <c r="B168" s="7" t="s">
        <v>1158</v>
      </c>
      <c r="C168" s="7" t="s">
        <v>1159</v>
      </c>
      <c r="D168" s="7">
        <v>3.3251939893477002E-4</v>
      </c>
      <c r="E168" s="7">
        <v>17</v>
      </c>
      <c r="G168" s="7" t="s">
        <v>1160</v>
      </c>
      <c r="H168" s="7" t="s">
        <v>1161</v>
      </c>
      <c r="I168" s="7" t="s">
        <v>1162</v>
      </c>
      <c r="J168" s="7">
        <v>3.1165063655332731E-4</v>
      </c>
      <c r="K168" s="7">
        <v>16</v>
      </c>
      <c r="M168" s="7" t="s">
        <v>1163</v>
      </c>
      <c r="N168" s="7" t="s">
        <v>704</v>
      </c>
      <c r="O168" s="7" t="s">
        <v>1164</v>
      </c>
      <c r="P168" s="7">
        <v>5.1156180561155739E-4</v>
      </c>
      <c r="Q168" s="7">
        <v>7</v>
      </c>
    </row>
    <row r="169" spans="1:17" x14ac:dyDescent="0.2">
      <c r="A169" s="7" t="s">
        <v>1165</v>
      </c>
      <c r="B169" s="7" t="s">
        <v>1166</v>
      </c>
      <c r="C169" s="7" t="s">
        <v>1167</v>
      </c>
      <c r="D169" s="7">
        <v>3.2913402043882779E-4</v>
      </c>
      <c r="E169" s="7">
        <v>5</v>
      </c>
      <c r="G169" s="7" t="s">
        <v>1168</v>
      </c>
      <c r="H169" s="7" t="s">
        <v>1169</v>
      </c>
      <c r="I169" s="7" t="s">
        <v>1170</v>
      </c>
      <c r="J169" s="7">
        <v>3.0927525060398789E-4</v>
      </c>
      <c r="K169" s="7">
        <v>14</v>
      </c>
      <c r="M169" s="7" t="s">
        <v>1171</v>
      </c>
      <c r="N169" s="7" t="s">
        <v>1172</v>
      </c>
      <c r="O169" s="7" t="s">
        <v>1173</v>
      </c>
      <c r="P169" s="7">
        <v>5.1156180561155739E-4</v>
      </c>
      <c r="Q169" s="7">
        <v>7</v>
      </c>
    </row>
    <row r="170" spans="1:17" x14ac:dyDescent="0.2">
      <c r="A170" s="7" t="s">
        <v>1174</v>
      </c>
      <c r="B170" s="7" t="s">
        <v>1175</v>
      </c>
      <c r="C170" s="7" t="s">
        <v>1176</v>
      </c>
      <c r="D170" s="7">
        <v>3.2884656714586813E-4</v>
      </c>
      <c r="E170" s="7">
        <v>22</v>
      </c>
      <c r="G170" s="7" t="s">
        <v>1177</v>
      </c>
      <c r="H170" s="7" t="s">
        <v>1178</v>
      </c>
      <c r="I170" s="7" t="s">
        <v>1179</v>
      </c>
      <c r="J170" s="7">
        <v>3.0760799857916852E-4</v>
      </c>
      <c r="K170" s="7">
        <v>9</v>
      </c>
      <c r="M170" s="7" t="s">
        <v>1180</v>
      </c>
      <c r="N170" s="7" t="s">
        <v>1181</v>
      </c>
      <c r="O170" s="7" t="s">
        <v>1182</v>
      </c>
      <c r="P170" s="7">
        <v>5.1030180116423836E-4</v>
      </c>
      <c r="Q170" s="7">
        <v>9</v>
      </c>
    </row>
    <row r="171" spans="1:17" x14ac:dyDescent="0.2">
      <c r="A171" s="7" t="s">
        <v>1183</v>
      </c>
      <c r="B171" s="7" t="s">
        <v>1184</v>
      </c>
      <c r="C171" s="7" t="s">
        <v>1185</v>
      </c>
      <c r="D171" s="7">
        <v>3.1118125568761903E-4</v>
      </c>
      <c r="E171" s="7">
        <v>5</v>
      </c>
      <c r="G171" s="7" t="s">
        <v>1186</v>
      </c>
      <c r="H171" s="7" t="s">
        <v>1187</v>
      </c>
      <c r="I171" s="7" t="s">
        <v>1188</v>
      </c>
      <c r="J171" s="7">
        <v>3.0191155416103577E-4</v>
      </c>
      <c r="K171" s="7">
        <v>8</v>
      </c>
      <c r="M171" s="7" t="s">
        <v>1189</v>
      </c>
      <c r="N171" s="7" t="s">
        <v>1190</v>
      </c>
      <c r="O171" s="7" t="s">
        <v>1191</v>
      </c>
      <c r="P171" s="7">
        <v>5.0950320679621916E-4</v>
      </c>
      <c r="Q171" s="7">
        <v>11</v>
      </c>
    </row>
    <row r="172" spans="1:17" x14ac:dyDescent="0.2">
      <c r="A172" s="7" t="s">
        <v>1192</v>
      </c>
      <c r="B172" s="7" t="s">
        <v>1193</v>
      </c>
      <c r="C172" s="7" t="s">
        <v>1194</v>
      </c>
      <c r="D172" s="7">
        <v>3.1118125568761903E-4</v>
      </c>
      <c r="E172" s="7">
        <v>5</v>
      </c>
      <c r="G172" s="7" t="s">
        <v>1195</v>
      </c>
      <c r="H172" s="7" t="s">
        <v>1196</v>
      </c>
      <c r="I172" s="7" t="s">
        <v>1197</v>
      </c>
      <c r="J172" s="7">
        <v>2.7036855596510663E-4</v>
      </c>
      <c r="K172" s="7">
        <v>35</v>
      </c>
      <c r="M172" s="7" t="s">
        <v>1198</v>
      </c>
      <c r="N172" s="7" t="s">
        <v>1199</v>
      </c>
      <c r="O172" s="7" t="s">
        <v>1200</v>
      </c>
      <c r="P172" s="7">
        <v>5.0296412820632127E-4</v>
      </c>
      <c r="Q172" s="7">
        <v>13</v>
      </c>
    </row>
    <row r="173" spans="1:17" x14ac:dyDescent="0.2">
      <c r="A173" s="7" t="s">
        <v>1201</v>
      </c>
      <c r="B173" s="7" t="s">
        <v>1202</v>
      </c>
      <c r="C173" s="7" t="s">
        <v>1203</v>
      </c>
      <c r="D173" s="7">
        <v>3.0653675933407245E-4</v>
      </c>
      <c r="E173" s="7">
        <v>6</v>
      </c>
      <c r="G173" s="7" t="s">
        <v>1204</v>
      </c>
      <c r="H173" s="7" t="s">
        <v>600</v>
      </c>
      <c r="I173" s="7" t="s">
        <v>1205</v>
      </c>
      <c r="J173" s="7">
        <v>2.6836582592092069E-4</v>
      </c>
      <c r="K173" s="7">
        <v>6</v>
      </c>
      <c r="M173" s="7" t="s">
        <v>1206</v>
      </c>
      <c r="N173" s="7" t="s">
        <v>1144</v>
      </c>
      <c r="O173" s="7" t="s">
        <v>1207</v>
      </c>
      <c r="P173" s="7">
        <v>4.872017196300547E-4</v>
      </c>
      <c r="Q173" s="7">
        <v>20</v>
      </c>
    </row>
    <row r="174" spans="1:17" x14ac:dyDescent="0.2">
      <c r="A174" s="7" t="s">
        <v>1208</v>
      </c>
      <c r="B174" s="7" t="s">
        <v>1209</v>
      </c>
      <c r="C174" s="7" t="s">
        <v>1210</v>
      </c>
      <c r="D174" s="7">
        <v>2.9909654672887652E-4</v>
      </c>
      <c r="E174" s="7">
        <v>9</v>
      </c>
      <c r="G174" s="7" t="s">
        <v>1211</v>
      </c>
      <c r="H174" s="7" t="s">
        <v>1212</v>
      </c>
      <c r="I174" s="7" t="s">
        <v>1213</v>
      </c>
      <c r="J174" s="7">
        <v>2.6064306834046254E-4</v>
      </c>
      <c r="K174" s="7">
        <v>10</v>
      </c>
      <c r="M174" s="7" t="s">
        <v>1214</v>
      </c>
      <c r="N174" s="7" t="s">
        <v>1215</v>
      </c>
      <c r="O174" s="7" t="s">
        <v>1216</v>
      </c>
      <c r="P174" s="7">
        <v>4.8361935404453964E-4</v>
      </c>
      <c r="Q174" s="7">
        <v>5</v>
      </c>
    </row>
    <row r="175" spans="1:17" x14ac:dyDescent="0.2">
      <c r="A175" s="7" t="s">
        <v>1217</v>
      </c>
      <c r="B175" s="7" t="s">
        <v>1218</v>
      </c>
      <c r="C175" s="7" t="s">
        <v>1219</v>
      </c>
      <c r="D175" s="7">
        <v>2.7942806633173949E-4</v>
      </c>
      <c r="E175" s="7">
        <v>8</v>
      </c>
      <c r="G175" s="7" t="s">
        <v>1220</v>
      </c>
      <c r="H175" s="7" t="s">
        <v>1221</v>
      </c>
      <c r="I175" s="7" t="s">
        <v>1222</v>
      </c>
      <c r="J175" s="7">
        <v>2.4479315202246144E-4</v>
      </c>
      <c r="K175" s="7">
        <v>5</v>
      </c>
      <c r="M175" s="7" t="s">
        <v>1223</v>
      </c>
      <c r="N175" s="7" t="s">
        <v>1224</v>
      </c>
      <c r="O175" s="7" t="s">
        <v>1225</v>
      </c>
      <c r="P175" s="7">
        <v>4.8195170109955839E-4</v>
      </c>
      <c r="Q175" s="7">
        <v>17</v>
      </c>
    </row>
    <row r="176" spans="1:17" x14ac:dyDescent="0.2">
      <c r="A176" s="7" t="s">
        <v>1226</v>
      </c>
      <c r="B176" s="7" t="s">
        <v>1227</v>
      </c>
      <c r="C176" s="7" t="s">
        <v>1228</v>
      </c>
      <c r="D176" s="7">
        <v>2.7829217988323648E-4</v>
      </c>
      <c r="E176" s="7">
        <v>10</v>
      </c>
      <c r="G176" s="7" t="s">
        <v>1229</v>
      </c>
      <c r="H176" s="7" t="s">
        <v>1230</v>
      </c>
      <c r="I176" s="7" t="s">
        <v>1231</v>
      </c>
      <c r="J176" s="7">
        <v>2.3701467803296264E-4</v>
      </c>
      <c r="K176" s="7">
        <v>7</v>
      </c>
      <c r="M176" s="7" t="s">
        <v>1232</v>
      </c>
      <c r="N176" s="7" t="s">
        <v>1233</v>
      </c>
      <c r="O176" s="7" t="s">
        <v>1234</v>
      </c>
      <c r="P176" s="7">
        <v>4.8035899884873372E-4</v>
      </c>
      <c r="Q176" s="7">
        <v>13</v>
      </c>
    </row>
    <row r="177" spans="1:17" x14ac:dyDescent="0.2">
      <c r="A177" s="7" t="s">
        <v>1235</v>
      </c>
      <c r="B177" s="7" t="s">
        <v>1236</v>
      </c>
      <c r="C177" s="7" t="s">
        <v>1237</v>
      </c>
      <c r="D177" s="7">
        <v>2.7023635362345857E-4</v>
      </c>
      <c r="E177" s="7">
        <v>6</v>
      </c>
      <c r="G177" s="7" t="s">
        <v>1238</v>
      </c>
      <c r="H177" s="7" t="s">
        <v>1239</v>
      </c>
      <c r="I177" s="7" t="s">
        <v>1240</v>
      </c>
      <c r="J177" s="7">
        <v>2.3627860760428888E-4</v>
      </c>
      <c r="K177" s="7">
        <v>9</v>
      </c>
      <c r="M177" s="7" t="s">
        <v>1241</v>
      </c>
      <c r="N177" s="7" t="s">
        <v>1242</v>
      </c>
      <c r="O177" s="7" t="s">
        <v>1243</v>
      </c>
      <c r="P177" s="7">
        <v>4.7958919276083512E-4</v>
      </c>
      <c r="Q177" s="7">
        <v>7</v>
      </c>
    </row>
    <row r="178" spans="1:17" x14ac:dyDescent="0.2">
      <c r="A178" s="7" t="s">
        <v>1244</v>
      </c>
      <c r="B178" s="7" t="s">
        <v>979</v>
      </c>
      <c r="C178" s="7" t="s">
        <v>1245</v>
      </c>
      <c r="D178" s="7">
        <v>2.5046296189491286E-4</v>
      </c>
      <c r="E178" s="7">
        <v>6</v>
      </c>
      <c r="G178" s="7" t="s">
        <v>1246</v>
      </c>
      <c r="H178" s="7" t="s">
        <v>1247</v>
      </c>
      <c r="I178" s="7" t="s">
        <v>1248</v>
      </c>
      <c r="J178" s="7">
        <v>2.2181257040402628E-4</v>
      </c>
      <c r="K178" s="7">
        <v>18</v>
      </c>
      <c r="M178" s="7" t="s">
        <v>1249</v>
      </c>
      <c r="N178" s="7" t="s">
        <v>337</v>
      </c>
      <c r="O178" s="7" t="s">
        <v>1250</v>
      </c>
      <c r="P178" s="7">
        <v>4.615595238600518E-4</v>
      </c>
      <c r="Q178" s="7">
        <v>8</v>
      </c>
    </row>
    <row r="179" spans="1:17" x14ac:dyDescent="0.2">
      <c r="A179" s="7" t="s">
        <v>1251</v>
      </c>
      <c r="B179" s="7" t="s">
        <v>1252</v>
      </c>
      <c r="C179" s="7" t="s">
        <v>1253</v>
      </c>
      <c r="D179" s="7">
        <v>2.4744533584798619E-4</v>
      </c>
      <c r="E179" s="7">
        <v>6</v>
      </c>
      <c r="G179" s="7" t="s">
        <v>1254</v>
      </c>
      <c r="H179" s="7" t="s">
        <v>1255</v>
      </c>
      <c r="I179" s="7" t="s">
        <v>1256</v>
      </c>
      <c r="J179" s="7">
        <v>2.0507199905277904E-4</v>
      </c>
      <c r="K179" s="7">
        <v>6</v>
      </c>
      <c r="M179" s="7" t="s">
        <v>1257</v>
      </c>
      <c r="N179" s="7" t="s">
        <v>405</v>
      </c>
      <c r="O179" s="7" t="s">
        <v>1258</v>
      </c>
      <c r="P179" s="7">
        <v>4.6078435191498939E-4</v>
      </c>
      <c r="Q179" s="7">
        <v>73</v>
      </c>
    </row>
    <row r="180" spans="1:17" x14ac:dyDescent="0.2">
      <c r="A180" s="7" t="s">
        <v>1259</v>
      </c>
      <c r="B180" s="7" t="s">
        <v>1260</v>
      </c>
      <c r="C180" s="7" t="s">
        <v>1261</v>
      </c>
      <c r="D180" s="7">
        <v>2.3723719493016501E-4</v>
      </c>
      <c r="E180" s="7">
        <v>7</v>
      </c>
      <c r="G180" s="7" t="s">
        <v>1262</v>
      </c>
      <c r="H180" s="7" t="s">
        <v>1263</v>
      </c>
      <c r="I180" s="7" t="s">
        <v>1264</v>
      </c>
      <c r="J180" s="7">
        <v>1.9968953188603941E-4</v>
      </c>
      <c r="K180" s="7">
        <v>7</v>
      </c>
      <c r="M180" s="7" t="s">
        <v>1265</v>
      </c>
      <c r="N180" s="7" t="s">
        <v>125</v>
      </c>
      <c r="O180" s="7" t="s">
        <v>1266</v>
      </c>
      <c r="P180" s="7">
        <v>4.5675161215317633E-4</v>
      </c>
      <c r="Q180" s="7">
        <v>5</v>
      </c>
    </row>
    <row r="181" spans="1:17" x14ac:dyDescent="0.2">
      <c r="A181" s="7" t="s">
        <v>1267</v>
      </c>
      <c r="B181" s="7" t="s">
        <v>1268</v>
      </c>
      <c r="C181" s="7" t="s">
        <v>1269</v>
      </c>
      <c r="D181" s="7">
        <v>2.2819958750425393E-4</v>
      </c>
      <c r="E181" s="7">
        <v>7</v>
      </c>
      <c r="G181" s="7" t="s">
        <v>1270</v>
      </c>
      <c r="H181" s="7" t="s">
        <v>1271</v>
      </c>
      <c r="I181" s="7" t="s">
        <v>1272</v>
      </c>
      <c r="J181" s="7">
        <v>1.9812945741817974E-4</v>
      </c>
      <c r="K181" s="7">
        <v>7</v>
      </c>
      <c r="M181" s="7" t="s">
        <v>1273</v>
      </c>
      <c r="N181" s="7" t="s">
        <v>1274</v>
      </c>
      <c r="O181" s="7" t="s">
        <v>1275</v>
      </c>
      <c r="P181" s="7">
        <v>4.5584715351524923E-4</v>
      </c>
      <c r="Q181" s="7">
        <v>14</v>
      </c>
    </row>
    <row r="182" spans="1:17" x14ac:dyDescent="0.2">
      <c r="A182" s="7" t="s">
        <v>1276</v>
      </c>
      <c r="B182" s="7" t="s">
        <v>1277</v>
      </c>
      <c r="C182" s="7" t="s">
        <v>1278</v>
      </c>
      <c r="D182" s="7">
        <v>2.1942268029255182E-4</v>
      </c>
      <c r="E182" s="7">
        <v>5</v>
      </c>
      <c r="G182" s="7" t="s">
        <v>1279</v>
      </c>
      <c r="H182" s="7" t="s">
        <v>1280</v>
      </c>
      <c r="I182" s="7" t="s">
        <v>1281</v>
      </c>
      <c r="J182" s="7">
        <v>1.8869472135064737E-4</v>
      </c>
      <c r="K182" s="7">
        <v>5</v>
      </c>
      <c r="M182" s="7" t="s">
        <v>1282</v>
      </c>
      <c r="N182" s="7" t="s">
        <v>1283</v>
      </c>
      <c r="O182" s="7" t="s">
        <v>1284</v>
      </c>
      <c r="P182" s="7">
        <v>4.5534622257732037E-4</v>
      </c>
      <c r="Q182" s="7">
        <v>18</v>
      </c>
    </row>
    <row r="183" spans="1:17" x14ac:dyDescent="0.2">
      <c r="A183" s="7" t="s">
        <v>1285</v>
      </c>
      <c r="B183" s="7" t="s">
        <v>1286</v>
      </c>
      <c r="C183" s="7" t="s">
        <v>1287</v>
      </c>
      <c r="D183" s="7">
        <v>2.1733294048024182E-4</v>
      </c>
      <c r="E183" s="7">
        <v>24</v>
      </c>
      <c r="G183" s="7" t="s">
        <v>1288</v>
      </c>
      <c r="H183" s="7" t="s">
        <v>1289</v>
      </c>
      <c r="I183" s="7" t="s">
        <v>1290</v>
      </c>
      <c r="J183" s="7">
        <v>1.8710011807162783E-4</v>
      </c>
      <c r="K183" s="7">
        <v>11</v>
      </c>
      <c r="M183" s="7" t="s">
        <v>1291</v>
      </c>
      <c r="N183" s="7" t="s">
        <v>1292</v>
      </c>
      <c r="O183" s="7" t="s">
        <v>1293</v>
      </c>
      <c r="P183" s="7">
        <v>4.4844703738675486E-4</v>
      </c>
      <c r="Q183" s="7">
        <v>6</v>
      </c>
    </row>
    <row r="184" spans="1:17" x14ac:dyDescent="0.2">
      <c r="A184" s="7" t="s">
        <v>1294</v>
      </c>
      <c r="B184" s="7" t="s">
        <v>1295</v>
      </c>
      <c r="C184" s="7" t="s">
        <v>1296</v>
      </c>
      <c r="D184" s="7">
        <v>2.1562165748433441E-4</v>
      </c>
      <c r="E184" s="7">
        <v>8</v>
      </c>
      <c r="G184" s="7" t="s">
        <v>1297</v>
      </c>
      <c r="H184" s="7" t="s">
        <v>1298</v>
      </c>
      <c r="I184" s="7" t="s">
        <v>1299</v>
      </c>
      <c r="J184" s="7">
        <v>1.7964985040987253E-4</v>
      </c>
      <c r="K184" s="7">
        <v>12</v>
      </c>
      <c r="M184" s="7" t="s">
        <v>1300</v>
      </c>
      <c r="N184" s="7" t="s">
        <v>1301</v>
      </c>
      <c r="O184" s="7" t="s">
        <v>1302</v>
      </c>
      <c r="P184" s="7">
        <v>4.4844703738675486E-4</v>
      </c>
      <c r="Q184" s="7">
        <v>6</v>
      </c>
    </row>
    <row r="185" spans="1:17" x14ac:dyDescent="0.2">
      <c r="A185" s="7" t="s">
        <v>1303</v>
      </c>
      <c r="B185" s="7" t="s">
        <v>1304</v>
      </c>
      <c r="C185" s="7" t="s">
        <v>1305</v>
      </c>
      <c r="D185" s="7">
        <v>2.0135257720963582E-4</v>
      </c>
      <c r="E185" s="7">
        <v>5</v>
      </c>
      <c r="G185" s="7" t="s">
        <v>1306</v>
      </c>
      <c r="H185" s="7" t="s">
        <v>1307</v>
      </c>
      <c r="I185" s="7" t="s">
        <v>1308</v>
      </c>
      <c r="J185" s="7">
        <v>1.7759503185943283E-4</v>
      </c>
      <c r="K185" s="7">
        <v>5</v>
      </c>
      <c r="M185" s="7" t="s">
        <v>1309</v>
      </c>
      <c r="N185" s="7" t="s">
        <v>1310</v>
      </c>
      <c r="O185" s="7" t="s">
        <v>1311</v>
      </c>
      <c r="P185" s="7">
        <v>4.4440697398687423E-4</v>
      </c>
      <c r="Q185" s="7">
        <v>10</v>
      </c>
    </row>
    <row r="186" spans="1:17" x14ac:dyDescent="0.2">
      <c r="A186" s="7" t="s">
        <v>1312</v>
      </c>
      <c r="B186" s="7" t="s">
        <v>1313</v>
      </c>
      <c r="C186" s="7" t="s">
        <v>1314</v>
      </c>
      <c r="D186" s="7">
        <v>1.9748041226329667E-4</v>
      </c>
      <c r="E186" s="7">
        <v>6</v>
      </c>
      <c r="G186" s="7" t="s">
        <v>1315</v>
      </c>
      <c r="H186" s="7" t="s">
        <v>1316</v>
      </c>
      <c r="I186" s="7" t="s">
        <v>1317</v>
      </c>
      <c r="J186" s="7">
        <v>1.5960082158292642E-4</v>
      </c>
      <c r="K186" s="7">
        <v>10</v>
      </c>
      <c r="M186" s="7" t="s">
        <v>1318</v>
      </c>
      <c r="N186" s="7" t="s">
        <v>1319</v>
      </c>
      <c r="O186" s="7" t="s">
        <v>1320</v>
      </c>
      <c r="P186" s="7">
        <v>4.3848154766704925E-4</v>
      </c>
      <c r="Q186" s="7">
        <v>6</v>
      </c>
    </row>
    <row r="187" spans="1:17" x14ac:dyDescent="0.2">
      <c r="A187" s="7" t="s">
        <v>1321</v>
      </c>
      <c r="B187" s="7" t="s">
        <v>1322</v>
      </c>
      <c r="C187" s="7" t="s">
        <v>1323</v>
      </c>
      <c r="D187" s="7">
        <v>1.9672378233125338E-4</v>
      </c>
      <c r="E187" s="7">
        <v>5</v>
      </c>
      <c r="G187" s="7" t="s">
        <v>1324</v>
      </c>
      <c r="H187" s="7" t="s">
        <v>1325</v>
      </c>
      <c r="I187" s="7" t="s">
        <v>1326</v>
      </c>
      <c r="J187" s="7">
        <v>1.4427631791766313E-4</v>
      </c>
      <c r="K187" s="7">
        <v>9</v>
      </c>
      <c r="M187" s="7" t="s">
        <v>1327</v>
      </c>
      <c r="N187" s="7" t="s">
        <v>254</v>
      </c>
      <c r="O187" s="7" t="s">
        <v>1328</v>
      </c>
      <c r="P187" s="7">
        <v>4.3129332557414682E-4</v>
      </c>
      <c r="Q187" s="7">
        <v>8</v>
      </c>
    </row>
    <row r="188" spans="1:17" x14ac:dyDescent="0.2">
      <c r="A188" s="7" t="s">
        <v>1329</v>
      </c>
      <c r="B188" s="7" t="s">
        <v>1330</v>
      </c>
      <c r="C188" s="7" t="s">
        <v>1331</v>
      </c>
      <c r="D188" s="7">
        <v>1.850266925710167E-4</v>
      </c>
      <c r="E188" s="7">
        <v>6</v>
      </c>
      <c r="G188" s="7" t="s">
        <v>1332</v>
      </c>
      <c r="H188" s="7" t="s">
        <v>1333</v>
      </c>
      <c r="I188" s="7" t="s">
        <v>1334</v>
      </c>
      <c r="J188" s="7">
        <v>1.2656554235571804E-4</v>
      </c>
      <c r="K188" s="7">
        <v>8</v>
      </c>
      <c r="M188" s="7" t="s">
        <v>1335</v>
      </c>
      <c r="N188" s="7" t="s">
        <v>1336</v>
      </c>
      <c r="O188" s="7" t="s">
        <v>1337</v>
      </c>
      <c r="P188" s="7">
        <v>4.3129332557414682E-4</v>
      </c>
      <c r="Q188" s="7">
        <v>8</v>
      </c>
    </row>
    <row r="189" spans="1:17" x14ac:dyDescent="0.2">
      <c r="A189" s="7" t="s">
        <v>1338</v>
      </c>
      <c r="B189" s="7" t="s">
        <v>1339</v>
      </c>
      <c r="C189" s="7" t="s">
        <v>1340</v>
      </c>
      <c r="D189" s="7">
        <v>1.8403192540665639E-4</v>
      </c>
      <c r="E189" s="7">
        <v>5</v>
      </c>
      <c r="G189" s="7" t="s">
        <v>1341</v>
      </c>
      <c r="H189" s="7" t="s">
        <v>1342</v>
      </c>
      <c r="I189" s="7" t="s">
        <v>1343</v>
      </c>
      <c r="J189" s="7">
        <v>1.1464995727634271E-4</v>
      </c>
      <c r="K189" s="7">
        <v>5</v>
      </c>
      <c r="M189" s="7" t="s">
        <v>1344</v>
      </c>
      <c r="N189" s="7" t="s">
        <v>1345</v>
      </c>
      <c r="O189" s="7" t="s">
        <v>1346</v>
      </c>
      <c r="P189" s="7">
        <v>4.3065152003013765E-4</v>
      </c>
      <c r="Q189" s="7">
        <v>11</v>
      </c>
    </row>
    <row r="190" spans="1:17" x14ac:dyDescent="0.2">
      <c r="A190" s="7" t="s">
        <v>1347</v>
      </c>
      <c r="B190" s="7" t="s">
        <v>1348</v>
      </c>
      <c r="C190" s="7" t="s">
        <v>1349</v>
      </c>
      <c r="D190" s="7">
        <v>1.7667064839039013E-4</v>
      </c>
      <c r="E190" s="7">
        <v>8</v>
      </c>
      <c r="G190" s="7" t="s">
        <v>1350</v>
      </c>
      <c r="H190" s="7" t="s">
        <v>1351</v>
      </c>
      <c r="I190" s="7" t="s">
        <v>1352</v>
      </c>
      <c r="J190" s="7">
        <v>1.1321683281038842E-4</v>
      </c>
      <c r="K190" s="7">
        <v>5</v>
      </c>
      <c r="M190" s="7" t="s">
        <v>1353</v>
      </c>
      <c r="N190" s="7" t="s">
        <v>1354</v>
      </c>
      <c r="O190" s="7" t="s">
        <v>1355</v>
      </c>
      <c r="P190" s="7">
        <v>4.3004921021191369E-4</v>
      </c>
      <c r="Q190" s="7">
        <v>17</v>
      </c>
    </row>
    <row r="191" spans="1:17" x14ac:dyDescent="0.2">
      <c r="A191" s="7" t="s">
        <v>1356</v>
      </c>
      <c r="B191" s="7" t="s">
        <v>1357</v>
      </c>
      <c r="C191" s="7" t="s">
        <v>1358</v>
      </c>
      <c r="D191" s="7">
        <v>1.7287847538201054E-4</v>
      </c>
      <c r="E191" s="7">
        <v>10</v>
      </c>
      <c r="G191" s="7" t="s">
        <v>1359</v>
      </c>
      <c r="H191" s="7" t="s">
        <v>1360</v>
      </c>
      <c r="I191" s="7" t="s">
        <v>1361</v>
      </c>
      <c r="J191" s="7">
        <v>1.11009262254197E-4</v>
      </c>
      <c r="K191" s="7">
        <v>11</v>
      </c>
      <c r="M191" s="7" t="s">
        <v>1362</v>
      </c>
      <c r="N191" s="7" t="s">
        <v>1363</v>
      </c>
      <c r="O191" s="7" t="s">
        <v>1364</v>
      </c>
      <c r="P191" s="7">
        <v>4.289493401090699E-4</v>
      </c>
      <c r="Q191" s="7">
        <v>6</v>
      </c>
    </row>
    <row r="192" spans="1:17" x14ac:dyDescent="0.2">
      <c r="A192" s="7" t="s">
        <v>1365</v>
      </c>
      <c r="B192" s="7" t="s">
        <v>1074</v>
      </c>
      <c r="C192" s="7" t="s">
        <v>1366</v>
      </c>
      <c r="D192" s="7">
        <v>1.6377960825664158E-4</v>
      </c>
      <c r="E192" s="7">
        <v>10</v>
      </c>
      <c r="G192" s="7" t="s">
        <v>1367</v>
      </c>
      <c r="H192" s="7" t="s">
        <v>1368</v>
      </c>
      <c r="I192" s="7" t="s">
        <v>1369</v>
      </c>
      <c r="J192" s="7">
        <v>9.6184211945108747E-5</v>
      </c>
      <c r="K192" s="7">
        <v>6</v>
      </c>
      <c r="M192" s="7" t="s">
        <v>1370</v>
      </c>
      <c r="N192" s="7" t="s">
        <v>1371</v>
      </c>
      <c r="O192" s="7" t="s">
        <v>1372</v>
      </c>
      <c r="P192" s="7">
        <v>4.22821492393226E-4</v>
      </c>
      <c r="Q192" s="7">
        <v>9</v>
      </c>
    </row>
    <row r="193" spans="1:17" x14ac:dyDescent="0.2">
      <c r="A193" s="7" t="s">
        <v>1373</v>
      </c>
      <c r="B193" s="7" t="s">
        <v>1374</v>
      </c>
      <c r="C193" s="7" t="s">
        <v>1375</v>
      </c>
      <c r="D193" s="7">
        <v>1.5995298189550508E-4</v>
      </c>
      <c r="E193" s="7">
        <v>5</v>
      </c>
      <c r="M193" s="7" t="s">
        <v>1376</v>
      </c>
      <c r="N193" s="7" t="s">
        <v>1377</v>
      </c>
      <c r="O193" s="7" t="s">
        <v>1378</v>
      </c>
      <c r="P193" s="7">
        <v>4.1982275840462158E-4</v>
      </c>
      <c r="Q193" s="7">
        <v>12</v>
      </c>
    </row>
    <row r="194" spans="1:17" x14ac:dyDescent="0.2">
      <c r="A194" s="7" t="s">
        <v>1379</v>
      </c>
      <c r="B194" s="7" t="s">
        <v>1380</v>
      </c>
      <c r="C194" s="7" t="s">
        <v>1381</v>
      </c>
      <c r="D194" s="7">
        <v>1.5559062784380951E-4</v>
      </c>
      <c r="E194" s="7">
        <v>5</v>
      </c>
      <c r="M194" s="7" t="s">
        <v>1382</v>
      </c>
      <c r="N194" s="7" t="s">
        <v>1193</v>
      </c>
      <c r="O194" s="7" t="s">
        <v>1383</v>
      </c>
      <c r="P194" s="7">
        <v>4.1855056822763786E-4</v>
      </c>
      <c r="Q194" s="7">
        <v>7</v>
      </c>
    </row>
    <row r="195" spans="1:17" x14ac:dyDescent="0.2">
      <c r="A195" s="7" t="s">
        <v>1384</v>
      </c>
      <c r="B195" s="7" t="s">
        <v>1385</v>
      </c>
      <c r="C195" s="7" t="s">
        <v>1386</v>
      </c>
      <c r="D195" s="7">
        <v>1.5349748038402729E-4</v>
      </c>
      <c r="E195" s="7">
        <v>10</v>
      </c>
      <c r="M195" s="7" t="s">
        <v>1387</v>
      </c>
      <c r="N195" s="7" t="s">
        <v>328</v>
      </c>
      <c r="O195" s="7" t="s">
        <v>1388</v>
      </c>
      <c r="P195" s="7">
        <v>4.1107645093785863E-4</v>
      </c>
      <c r="Q195" s="7">
        <v>11</v>
      </c>
    </row>
    <row r="196" spans="1:17" x14ac:dyDescent="0.2">
      <c r="A196" s="7" t="s">
        <v>1389</v>
      </c>
      <c r="B196" s="7" t="s">
        <v>1390</v>
      </c>
      <c r="C196" s="7" t="s">
        <v>1391</v>
      </c>
      <c r="D196" s="7">
        <v>1.5145990321078801E-4</v>
      </c>
      <c r="E196" s="7">
        <v>5</v>
      </c>
      <c r="M196" s="7" t="s">
        <v>1392</v>
      </c>
      <c r="N196" s="7" t="s">
        <v>168</v>
      </c>
      <c r="O196" s="7" t="s">
        <v>1393</v>
      </c>
      <c r="P196" s="7">
        <v>4.0838967674872232E-4</v>
      </c>
      <c r="Q196" s="7">
        <v>19</v>
      </c>
    </row>
    <row r="197" spans="1:17" x14ac:dyDescent="0.2">
      <c r="A197" s="7" t="s">
        <v>1394</v>
      </c>
      <c r="B197" s="7" t="s">
        <v>1395</v>
      </c>
      <c r="C197" s="7" t="s">
        <v>1396</v>
      </c>
      <c r="D197" s="7">
        <v>1.431216925113788E-4</v>
      </c>
      <c r="E197" s="7">
        <v>12</v>
      </c>
      <c r="M197" s="7" t="s">
        <v>1397</v>
      </c>
      <c r="N197" s="7" t="s">
        <v>1398</v>
      </c>
      <c r="O197" s="7" t="s">
        <v>1399</v>
      </c>
      <c r="P197" s="7">
        <v>3.9621826596420112E-4</v>
      </c>
      <c r="Q197" s="7">
        <v>10</v>
      </c>
    </row>
    <row r="198" spans="1:17" x14ac:dyDescent="0.2">
      <c r="A198" s="7" t="s">
        <v>1400</v>
      </c>
      <c r="B198" s="7" t="s">
        <v>1401</v>
      </c>
      <c r="C198" s="7" t="s">
        <v>1402</v>
      </c>
      <c r="D198" s="7">
        <v>1.4262474219015869E-4</v>
      </c>
      <c r="E198" s="7">
        <v>6</v>
      </c>
      <c r="M198" s="7" t="s">
        <v>1403</v>
      </c>
      <c r="N198" s="7" t="s">
        <v>220</v>
      </c>
      <c r="O198" s="7" t="s">
        <v>1404</v>
      </c>
      <c r="P198" s="7">
        <v>3.9463339290034429E-4</v>
      </c>
      <c r="Q198" s="7">
        <v>6</v>
      </c>
    </row>
    <row r="199" spans="1:17" x14ac:dyDescent="0.2">
      <c r="A199" s="7" t="s">
        <v>1405</v>
      </c>
      <c r="B199" s="7" t="s">
        <v>1406</v>
      </c>
      <c r="C199" s="7" t="s">
        <v>1407</v>
      </c>
      <c r="D199" s="7">
        <v>1.3336339529469385E-4</v>
      </c>
      <c r="E199" s="7">
        <v>12</v>
      </c>
      <c r="M199" s="7" t="s">
        <v>1408</v>
      </c>
      <c r="N199" s="7" t="s">
        <v>1409</v>
      </c>
      <c r="O199" s="7" t="s">
        <v>1410</v>
      </c>
      <c r="P199" s="7">
        <v>3.9463339290034429E-4</v>
      </c>
      <c r="Q199" s="7">
        <v>6</v>
      </c>
    </row>
    <row r="200" spans="1:17" x14ac:dyDescent="0.2">
      <c r="A200" s="7" t="s">
        <v>1411</v>
      </c>
      <c r="B200" s="7" t="s">
        <v>1412</v>
      </c>
      <c r="C200" s="7" t="s">
        <v>1413</v>
      </c>
      <c r="D200" s="7">
        <v>1.3081505016167421E-4</v>
      </c>
      <c r="E200" s="7">
        <v>6</v>
      </c>
      <c r="M200" s="7" t="s">
        <v>1414</v>
      </c>
      <c r="N200" s="7" t="s">
        <v>1415</v>
      </c>
      <c r="O200" s="7" t="s">
        <v>1416</v>
      </c>
      <c r="P200" s="7">
        <v>3.9150138184557967E-4</v>
      </c>
      <c r="Q200" s="7">
        <v>10</v>
      </c>
    </row>
    <row r="201" spans="1:17" x14ac:dyDescent="0.2">
      <c r="A201" s="7" t="s">
        <v>1417</v>
      </c>
      <c r="B201" s="7" t="s">
        <v>1418</v>
      </c>
      <c r="C201" s="7" t="s">
        <v>1419</v>
      </c>
      <c r="D201" s="7">
        <v>1.267775486134744E-4</v>
      </c>
      <c r="E201" s="7">
        <v>9</v>
      </c>
      <c r="M201" s="7" t="s">
        <v>1420</v>
      </c>
      <c r="N201" s="7" t="s">
        <v>810</v>
      </c>
      <c r="O201" s="7" t="s">
        <v>1421</v>
      </c>
      <c r="P201" s="7">
        <v>3.8689548323563169E-4</v>
      </c>
      <c r="Q201" s="7">
        <v>6</v>
      </c>
    </row>
    <row r="202" spans="1:17" x14ac:dyDescent="0.2">
      <c r="A202" s="7" t="s">
        <v>1422</v>
      </c>
      <c r="B202" s="7" t="s">
        <v>1423</v>
      </c>
      <c r="C202" s="7" t="s">
        <v>1424</v>
      </c>
      <c r="D202" s="7">
        <v>1.2584536075602238E-4</v>
      </c>
      <c r="E202" s="7">
        <v>5</v>
      </c>
      <c r="M202" s="7" t="s">
        <v>1425</v>
      </c>
      <c r="N202" s="7" t="s">
        <v>1426</v>
      </c>
      <c r="O202" s="7" t="s">
        <v>1427</v>
      </c>
      <c r="P202" s="7">
        <v>3.8239669854684528E-4</v>
      </c>
      <c r="Q202" s="7">
        <v>10</v>
      </c>
    </row>
    <row r="203" spans="1:17" x14ac:dyDescent="0.2">
      <c r="A203" s="7" t="s">
        <v>1428</v>
      </c>
      <c r="B203" s="7" t="s">
        <v>1429</v>
      </c>
      <c r="C203" s="7" t="s">
        <v>1430</v>
      </c>
      <c r="D203" s="7">
        <v>1.13023380603522E-4</v>
      </c>
      <c r="E203" s="7">
        <v>7</v>
      </c>
      <c r="M203" s="7" t="s">
        <v>1431</v>
      </c>
      <c r="N203" s="7" t="s">
        <v>1432</v>
      </c>
      <c r="O203" s="7" t="s">
        <v>1433</v>
      </c>
      <c r="P203" s="7">
        <v>3.8171384729944019E-4</v>
      </c>
      <c r="Q203" s="7">
        <v>13</v>
      </c>
    </row>
    <row r="204" spans="1:17" x14ac:dyDescent="0.2">
      <c r="A204" s="7" t="s">
        <v>1434</v>
      </c>
      <c r="B204" s="7" t="s">
        <v>1435</v>
      </c>
      <c r="C204" s="7" t="s">
        <v>1436</v>
      </c>
      <c r="D204" s="7">
        <v>1.0463299863732166E-4</v>
      </c>
      <c r="E204" s="7">
        <v>7</v>
      </c>
      <c r="M204" s="7" t="s">
        <v>1437</v>
      </c>
      <c r="N204" s="7" t="s">
        <v>959</v>
      </c>
      <c r="O204" s="7" t="s">
        <v>1438</v>
      </c>
      <c r="P204" s="7">
        <v>3.8171384729944019E-4</v>
      </c>
      <c r="Q204" s="7">
        <v>13</v>
      </c>
    </row>
    <row r="205" spans="1:17" x14ac:dyDescent="0.2">
      <c r="A205" s="7" t="s">
        <v>1439</v>
      </c>
      <c r="B205" s="7" t="s">
        <v>1440</v>
      </c>
      <c r="C205" s="7" t="s">
        <v>1441</v>
      </c>
      <c r="D205" s="7">
        <v>1.0372708522920633E-4</v>
      </c>
      <c r="E205" s="7">
        <v>5</v>
      </c>
      <c r="M205" s="7" t="s">
        <v>1442</v>
      </c>
      <c r="N205" s="7" t="s">
        <v>1166</v>
      </c>
      <c r="O205" s="7" t="s">
        <v>1443</v>
      </c>
      <c r="P205" s="7">
        <v>3.7945518548110032E-4</v>
      </c>
      <c r="Q205" s="7">
        <v>6</v>
      </c>
    </row>
    <row r="206" spans="1:17" x14ac:dyDescent="0.2">
      <c r="M206" s="7" t="s">
        <v>1444</v>
      </c>
      <c r="N206" s="7" t="s">
        <v>637</v>
      </c>
      <c r="O206" s="7" t="s">
        <v>1445</v>
      </c>
      <c r="P206" s="7">
        <v>3.7800133419573211E-4</v>
      </c>
      <c r="Q206" s="7">
        <v>10</v>
      </c>
    </row>
    <row r="207" spans="1:17" x14ac:dyDescent="0.2">
      <c r="M207" s="7" t="s">
        <v>1446</v>
      </c>
      <c r="N207" s="7" t="s">
        <v>1447</v>
      </c>
      <c r="O207" s="7" t="s">
        <v>1448</v>
      </c>
      <c r="P207" s="7">
        <v>3.737058644889624E-4</v>
      </c>
      <c r="Q207" s="7">
        <v>10</v>
      </c>
    </row>
    <row r="208" spans="1:17" x14ac:dyDescent="0.2">
      <c r="M208" s="7" t="s">
        <v>1449</v>
      </c>
      <c r="N208" s="7" t="s">
        <v>1450</v>
      </c>
      <c r="O208" s="7" t="s">
        <v>1451</v>
      </c>
      <c r="P208" s="7">
        <v>3.7293533693331509E-4</v>
      </c>
      <c r="Q208" s="7">
        <v>11</v>
      </c>
    </row>
    <row r="209" spans="13:17" x14ac:dyDescent="0.2">
      <c r="M209" s="7" t="s">
        <v>1452</v>
      </c>
      <c r="N209" s="7" t="s">
        <v>1453</v>
      </c>
      <c r="O209" s="7" t="s">
        <v>1454</v>
      </c>
      <c r="P209" s="7">
        <v>3.7293533693331509E-4</v>
      </c>
      <c r="Q209" s="7">
        <v>11</v>
      </c>
    </row>
    <row r="210" spans="13:17" x14ac:dyDescent="0.2">
      <c r="M210" s="7" t="s">
        <v>1455</v>
      </c>
      <c r="N210" s="7" t="s">
        <v>1456</v>
      </c>
      <c r="O210" s="7" t="s">
        <v>1457</v>
      </c>
      <c r="P210" s="7">
        <v>3.6271451553340469E-4</v>
      </c>
      <c r="Q210" s="7">
        <v>15</v>
      </c>
    </row>
    <row r="211" spans="13:17" x14ac:dyDescent="0.2">
      <c r="M211" s="7" t="s">
        <v>1458</v>
      </c>
      <c r="N211" s="7" t="s">
        <v>1459</v>
      </c>
      <c r="O211" s="7" t="s">
        <v>1460</v>
      </c>
      <c r="P211" s="7">
        <v>3.6094517643324176E-4</v>
      </c>
      <c r="Q211" s="7">
        <v>9</v>
      </c>
    </row>
    <row r="212" spans="13:17" x14ac:dyDescent="0.2">
      <c r="M212" s="7" t="s">
        <v>1461</v>
      </c>
      <c r="N212" s="7" t="s">
        <v>1462</v>
      </c>
      <c r="O212" s="7" t="s">
        <v>1463</v>
      </c>
      <c r="P212" s="7">
        <v>3.574577834242249E-4</v>
      </c>
      <c r="Q212" s="7">
        <v>5</v>
      </c>
    </row>
    <row r="213" spans="13:17" x14ac:dyDescent="0.2">
      <c r="M213" s="7" t="s">
        <v>1464</v>
      </c>
      <c r="N213" s="7" t="s">
        <v>1465</v>
      </c>
      <c r="O213" s="7" t="s">
        <v>1466</v>
      </c>
      <c r="P213" s="7">
        <v>3.555255791894994E-4</v>
      </c>
      <c r="Q213" s="7">
        <v>8</v>
      </c>
    </row>
    <row r="214" spans="13:17" x14ac:dyDescent="0.2">
      <c r="M214" s="7" t="s">
        <v>1467</v>
      </c>
      <c r="N214" s="7" t="s">
        <v>1468</v>
      </c>
      <c r="O214" s="7" t="s">
        <v>1469</v>
      </c>
      <c r="P214" s="7">
        <v>3.5078523813363943E-4</v>
      </c>
      <c r="Q214" s="7">
        <v>8</v>
      </c>
    </row>
    <row r="215" spans="13:17" x14ac:dyDescent="0.2">
      <c r="M215" s="7" t="s">
        <v>1470</v>
      </c>
      <c r="N215" s="7" t="s">
        <v>519</v>
      </c>
      <c r="O215" s="7" t="s">
        <v>1471</v>
      </c>
      <c r="P215" s="7">
        <v>3.4957682441959638E-4</v>
      </c>
      <c r="Q215" s="7">
        <v>27</v>
      </c>
    </row>
    <row r="216" spans="13:17" x14ac:dyDescent="0.2">
      <c r="M216" s="7" t="s">
        <v>1472</v>
      </c>
      <c r="N216" s="7" t="s">
        <v>1473</v>
      </c>
      <c r="O216" s="7" t="s">
        <v>1474</v>
      </c>
      <c r="P216" s="7">
        <v>3.4616964289503887E-4</v>
      </c>
      <c r="Q216" s="7">
        <v>6</v>
      </c>
    </row>
    <row r="217" spans="13:17" x14ac:dyDescent="0.2">
      <c r="M217" s="7" t="s">
        <v>1475</v>
      </c>
      <c r="N217" s="7" t="s">
        <v>1476</v>
      </c>
      <c r="O217" s="7" t="s">
        <v>1477</v>
      </c>
      <c r="P217" s="7">
        <v>3.3495118224566257E-4</v>
      </c>
      <c r="Q217" s="7">
        <v>11</v>
      </c>
    </row>
    <row r="218" spans="13:17" x14ac:dyDescent="0.2">
      <c r="M218" s="7" t="s">
        <v>1478</v>
      </c>
      <c r="N218" s="7" t="s">
        <v>1479</v>
      </c>
      <c r="O218" s="7" t="s">
        <v>1480</v>
      </c>
      <c r="P218" s="7">
        <v>3.3255622997220026E-4</v>
      </c>
      <c r="Q218" s="7">
        <v>9</v>
      </c>
    </row>
    <row r="219" spans="13:17" x14ac:dyDescent="0.2">
      <c r="M219" s="7" t="s">
        <v>1481</v>
      </c>
      <c r="N219" s="7" t="s">
        <v>428</v>
      </c>
      <c r="O219" s="7" t="s">
        <v>1482</v>
      </c>
      <c r="P219" s="7">
        <v>3.3202328729596277E-4</v>
      </c>
      <c r="Q219" s="7">
        <v>21</v>
      </c>
    </row>
    <row r="220" spans="13:17" x14ac:dyDescent="0.2">
      <c r="M220" s="7" t="s">
        <v>1483</v>
      </c>
      <c r="N220" s="7" t="s">
        <v>1484</v>
      </c>
      <c r="O220" s="7" t="s">
        <v>1485</v>
      </c>
      <c r="P220" s="7">
        <v>3.3162469991625574E-4</v>
      </c>
      <c r="Q220" s="7">
        <v>12</v>
      </c>
    </row>
    <row r="221" spans="13:17" x14ac:dyDescent="0.2">
      <c r="M221" s="7" t="s">
        <v>1486</v>
      </c>
      <c r="N221" s="7" t="s">
        <v>1487</v>
      </c>
      <c r="O221" s="7" t="s">
        <v>1488</v>
      </c>
      <c r="P221" s="7">
        <v>3.2886116075028695E-4</v>
      </c>
      <c r="Q221" s="7">
        <v>8</v>
      </c>
    </row>
    <row r="222" spans="13:17" x14ac:dyDescent="0.2">
      <c r="M222" s="7" t="s">
        <v>1489</v>
      </c>
      <c r="N222" s="7" t="s">
        <v>496</v>
      </c>
      <c r="O222" s="7" t="s">
        <v>1490</v>
      </c>
      <c r="P222" s="7">
        <v>3.2614329991763992E-4</v>
      </c>
      <c r="Q222" s="7">
        <v>12</v>
      </c>
    </row>
    <row r="223" spans="13:17" x14ac:dyDescent="0.2">
      <c r="M223" s="7" t="s">
        <v>1491</v>
      </c>
      <c r="N223" s="7" t="s">
        <v>1492</v>
      </c>
      <c r="O223" s="7" t="s">
        <v>1493</v>
      </c>
      <c r="P223" s="7">
        <v>3.2346999418061007E-4</v>
      </c>
      <c r="Q223" s="7">
        <v>6</v>
      </c>
    </row>
    <row r="224" spans="13:17" x14ac:dyDescent="0.2">
      <c r="M224" s="7" t="s">
        <v>1494</v>
      </c>
      <c r="N224" s="7" t="s">
        <v>316</v>
      </c>
      <c r="O224" s="7" t="s">
        <v>1495</v>
      </c>
      <c r="P224" s="7">
        <v>3.2084015682954823E-4</v>
      </c>
      <c r="Q224" s="7">
        <v>8</v>
      </c>
    </row>
    <row r="225" spans="13:17" x14ac:dyDescent="0.2">
      <c r="M225" s="7" t="s">
        <v>1496</v>
      </c>
      <c r="N225" s="7" t="s">
        <v>1077</v>
      </c>
      <c r="O225" s="7" t="s">
        <v>1497</v>
      </c>
      <c r="P225" s="7">
        <v>3.1697461277136092E-4</v>
      </c>
      <c r="Q225" s="7">
        <v>8</v>
      </c>
    </row>
    <row r="226" spans="13:17" x14ac:dyDescent="0.2">
      <c r="M226" s="7" t="s">
        <v>1498</v>
      </c>
      <c r="N226" s="7" t="s">
        <v>513</v>
      </c>
      <c r="O226" s="7" t="s">
        <v>1499</v>
      </c>
      <c r="P226" s="7">
        <v>3.0925017410004049E-4</v>
      </c>
      <c r="Q226" s="7">
        <v>41</v>
      </c>
    </row>
    <row r="227" spans="13:17" x14ac:dyDescent="0.2">
      <c r="M227" s="7" t="s">
        <v>1500</v>
      </c>
      <c r="N227" s="7" t="s">
        <v>890</v>
      </c>
      <c r="O227" s="7" t="s">
        <v>1501</v>
      </c>
      <c r="P227" s="7">
        <v>3.0830733820339402E-4</v>
      </c>
      <c r="Q227" s="7">
        <v>6</v>
      </c>
    </row>
    <row r="228" spans="13:17" x14ac:dyDescent="0.2">
      <c r="M228" s="7" t="s">
        <v>1502</v>
      </c>
      <c r="N228" s="7" t="s">
        <v>1503</v>
      </c>
      <c r="O228" s="7" t="s">
        <v>1504</v>
      </c>
      <c r="P228" s="7">
        <v>2.959750446752582E-4</v>
      </c>
      <c r="Q228" s="7">
        <v>9</v>
      </c>
    </row>
    <row r="229" spans="13:17" x14ac:dyDescent="0.2">
      <c r="M229" s="7" t="s">
        <v>1505</v>
      </c>
      <c r="N229" s="7" t="s">
        <v>1506</v>
      </c>
      <c r="O229" s="7" t="s">
        <v>1507</v>
      </c>
      <c r="P229" s="7">
        <v>2.9282158148998151E-4</v>
      </c>
      <c r="Q229" s="7">
        <v>13</v>
      </c>
    </row>
    <row r="230" spans="13:17" x14ac:dyDescent="0.2">
      <c r="M230" s="7" t="s">
        <v>1508</v>
      </c>
      <c r="N230" s="7" t="s">
        <v>34</v>
      </c>
      <c r="O230" s="7" t="s">
        <v>1509</v>
      </c>
      <c r="P230" s="7">
        <v>2.9139596522177323E-4</v>
      </c>
      <c r="Q230" s="7">
        <v>7</v>
      </c>
    </row>
    <row r="231" spans="13:17" x14ac:dyDescent="0.2">
      <c r="M231" s="7" t="s">
        <v>1510</v>
      </c>
      <c r="N231" s="7" t="s">
        <v>1511</v>
      </c>
      <c r="O231" s="7" t="s">
        <v>1512</v>
      </c>
      <c r="P231" s="7">
        <v>2.8847470241253237E-4</v>
      </c>
      <c r="Q231" s="7">
        <v>5</v>
      </c>
    </row>
    <row r="232" spans="13:17" x14ac:dyDescent="0.2">
      <c r="M232" s="7" t="s">
        <v>1513</v>
      </c>
      <c r="N232" s="7" t="s">
        <v>1514</v>
      </c>
      <c r="O232" s="7" t="s">
        <v>1515</v>
      </c>
      <c r="P232" s="7">
        <v>2.8596622673937995E-4</v>
      </c>
      <c r="Q232" s="7">
        <v>10</v>
      </c>
    </row>
    <row r="233" spans="13:17" x14ac:dyDescent="0.2">
      <c r="M233" s="7" t="s">
        <v>1516</v>
      </c>
      <c r="N233" s="7" t="s">
        <v>1517</v>
      </c>
      <c r="O233" s="7" t="s">
        <v>1518</v>
      </c>
      <c r="P233" s="7">
        <v>2.7405096729190577E-4</v>
      </c>
      <c r="Q233" s="7">
        <v>9</v>
      </c>
    </row>
    <row r="234" spans="13:17" x14ac:dyDescent="0.2">
      <c r="M234" s="7" t="s">
        <v>1519</v>
      </c>
      <c r="N234" s="7" t="s">
        <v>1520</v>
      </c>
      <c r="O234" s="7" t="s">
        <v>1521</v>
      </c>
      <c r="P234" s="7">
        <v>2.7082683826494216E-4</v>
      </c>
      <c r="Q234" s="7">
        <v>7</v>
      </c>
    </row>
    <row r="235" spans="13:17" x14ac:dyDescent="0.2">
      <c r="M235" s="7" t="s">
        <v>1522</v>
      </c>
      <c r="N235" s="7" t="s">
        <v>437</v>
      </c>
      <c r="O235" s="7" t="s">
        <v>1523</v>
      </c>
      <c r="P235" s="7">
        <v>2.6767768898279168E-4</v>
      </c>
      <c r="Q235" s="7">
        <v>7</v>
      </c>
    </row>
    <row r="236" spans="13:17" x14ac:dyDescent="0.2">
      <c r="M236" s="7" t="s">
        <v>1524</v>
      </c>
      <c r="N236" s="7" t="s">
        <v>467</v>
      </c>
      <c r="O236" s="7" t="s">
        <v>1525</v>
      </c>
      <c r="P236" s="7">
        <v>2.6664418439212452E-4</v>
      </c>
      <c r="Q236" s="7">
        <v>6</v>
      </c>
    </row>
    <row r="237" spans="13:17" x14ac:dyDescent="0.2">
      <c r="M237" s="7" t="s">
        <v>1526</v>
      </c>
      <c r="N237" s="7" t="s">
        <v>872</v>
      </c>
      <c r="O237" s="7" t="s">
        <v>1527</v>
      </c>
      <c r="P237" s="7">
        <v>2.6247134895562808E-4</v>
      </c>
      <c r="Q237" s="7">
        <v>17</v>
      </c>
    </row>
    <row r="238" spans="13:17" x14ac:dyDescent="0.2">
      <c r="M238" s="7" t="s">
        <v>1528</v>
      </c>
      <c r="N238" s="7" t="s">
        <v>1212</v>
      </c>
      <c r="O238" s="7" t="s">
        <v>1529</v>
      </c>
      <c r="P238" s="7">
        <v>2.621357078444316E-4</v>
      </c>
      <c r="Q238" s="7">
        <v>11</v>
      </c>
    </row>
    <row r="239" spans="13:17" x14ac:dyDescent="0.2">
      <c r="M239" s="7" t="s">
        <v>1530</v>
      </c>
      <c r="N239" s="7" t="s">
        <v>1531</v>
      </c>
      <c r="O239" s="7" t="s">
        <v>1532</v>
      </c>
      <c r="P239" s="7">
        <v>2.5882591355346656E-4</v>
      </c>
      <c r="Q239" s="7">
        <v>17</v>
      </c>
    </row>
    <row r="240" spans="13:17" x14ac:dyDescent="0.2">
      <c r="M240" s="7" t="s">
        <v>1533</v>
      </c>
      <c r="N240" s="7" t="s">
        <v>1534</v>
      </c>
      <c r="O240" s="7" t="s">
        <v>1535</v>
      </c>
      <c r="P240" s="7">
        <v>2.5720984639687245E-4</v>
      </c>
      <c r="Q240" s="7">
        <v>14</v>
      </c>
    </row>
    <row r="241" spans="13:17" x14ac:dyDescent="0.2">
      <c r="M241" s="7" t="s">
        <v>1536</v>
      </c>
      <c r="N241" s="7" t="s">
        <v>1032</v>
      </c>
      <c r="O241" s="7" t="s">
        <v>1537</v>
      </c>
      <c r="P241" s="7">
        <v>2.5692278183616165E-4</v>
      </c>
      <c r="Q241" s="7">
        <v>5</v>
      </c>
    </row>
    <row r="242" spans="13:17" x14ac:dyDescent="0.2">
      <c r="M242" s="7" t="s">
        <v>1538</v>
      </c>
      <c r="N242" s="7" t="s">
        <v>4</v>
      </c>
      <c r="O242" s="7" t="s">
        <v>1539</v>
      </c>
      <c r="P242" s="7">
        <v>2.529701236540669E-4</v>
      </c>
      <c r="Q242" s="7">
        <v>9</v>
      </c>
    </row>
    <row r="243" spans="13:17" x14ac:dyDescent="0.2">
      <c r="M243" s="7" t="s">
        <v>1540</v>
      </c>
      <c r="N243" s="7" t="s">
        <v>1541</v>
      </c>
      <c r="O243" s="7" t="s">
        <v>1542</v>
      </c>
      <c r="P243" s="7">
        <v>2.529701236540669E-4</v>
      </c>
      <c r="Q243" s="7">
        <v>9</v>
      </c>
    </row>
    <row r="244" spans="13:17" x14ac:dyDescent="0.2">
      <c r="M244" s="7" t="s">
        <v>1543</v>
      </c>
      <c r="N244" s="7" t="s">
        <v>476</v>
      </c>
      <c r="O244" s="7" t="s">
        <v>1544</v>
      </c>
      <c r="P244" s="7">
        <v>2.5158777325158565E-4</v>
      </c>
      <c r="Q244" s="7">
        <v>14</v>
      </c>
    </row>
    <row r="245" spans="13:17" x14ac:dyDescent="0.2">
      <c r="M245" s="7" t="s">
        <v>1545</v>
      </c>
      <c r="N245" s="7" t="s">
        <v>1268</v>
      </c>
      <c r="O245" s="7" t="s">
        <v>1546</v>
      </c>
      <c r="P245" s="7">
        <v>2.4819710245304672E-4</v>
      </c>
      <c r="Q245" s="7">
        <v>8</v>
      </c>
    </row>
    <row r="246" spans="13:17" x14ac:dyDescent="0.2">
      <c r="M246" s="7" t="s">
        <v>1547</v>
      </c>
      <c r="N246" s="7" t="s">
        <v>1548</v>
      </c>
      <c r="O246" s="7" t="s">
        <v>1549</v>
      </c>
      <c r="P246" s="7">
        <v>2.4712110345397287E-4</v>
      </c>
      <c r="Q246" s="7">
        <v>13</v>
      </c>
    </row>
    <row r="247" spans="13:17" x14ac:dyDescent="0.2">
      <c r="M247" s="7" t="s">
        <v>1550</v>
      </c>
      <c r="N247" s="7" t="s">
        <v>1551</v>
      </c>
      <c r="O247" s="7" t="s">
        <v>1552</v>
      </c>
      <c r="P247" s="7">
        <v>2.4587750336470048E-4</v>
      </c>
      <c r="Q247" s="7">
        <v>8</v>
      </c>
    </row>
    <row r="248" spans="13:17" x14ac:dyDescent="0.2">
      <c r="M248" s="7" t="s">
        <v>1553</v>
      </c>
      <c r="N248" s="7" t="s">
        <v>355</v>
      </c>
      <c r="O248" s="7" t="s">
        <v>1554</v>
      </c>
      <c r="P248" s="7">
        <v>2.4004464288342108E-4</v>
      </c>
      <c r="Q248" s="7">
        <v>10</v>
      </c>
    </row>
    <row r="249" spans="13:17" x14ac:dyDescent="0.2">
      <c r="M249" s="7" t="s">
        <v>1555</v>
      </c>
      <c r="N249" s="7" t="s">
        <v>1289</v>
      </c>
      <c r="O249" s="7" t="s">
        <v>1556</v>
      </c>
      <c r="P249" s="7">
        <v>2.2943801912810716E-4</v>
      </c>
      <c r="Q249" s="7">
        <v>15</v>
      </c>
    </row>
    <row r="250" spans="13:17" x14ac:dyDescent="0.2">
      <c r="M250" s="7" t="s">
        <v>1557</v>
      </c>
      <c r="N250" s="7" t="s">
        <v>1558</v>
      </c>
      <c r="O250" s="7" t="s">
        <v>1559</v>
      </c>
      <c r="P250" s="7">
        <v>2.2905752490069736E-4</v>
      </c>
      <c r="Q250" s="7">
        <v>14</v>
      </c>
    </row>
    <row r="251" spans="13:17" x14ac:dyDescent="0.2">
      <c r="M251" s="7" t="s">
        <v>1560</v>
      </c>
      <c r="N251" s="7" t="s">
        <v>1561</v>
      </c>
      <c r="O251" s="7" t="s">
        <v>1562</v>
      </c>
      <c r="P251" s="7">
        <v>2.2273465070736563E-4</v>
      </c>
      <c r="Q251" s="7">
        <v>17</v>
      </c>
    </row>
    <row r="252" spans="13:17" x14ac:dyDescent="0.2">
      <c r="M252" s="7" t="s">
        <v>1563</v>
      </c>
      <c r="N252" s="7" t="s">
        <v>1313</v>
      </c>
      <c r="O252" s="7" t="s">
        <v>1564</v>
      </c>
      <c r="P252" s="7">
        <v>2.213488581973085E-4</v>
      </c>
      <c r="Q252" s="7">
        <v>7</v>
      </c>
    </row>
    <row r="253" spans="13:17" x14ac:dyDescent="0.2">
      <c r="M253" s="7" t="s">
        <v>1565</v>
      </c>
      <c r="N253" s="7" t="s">
        <v>1333</v>
      </c>
      <c r="O253" s="7" t="s">
        <v>1566</v>
      </c>
      <c r="P253" s="7">
        <v>2.154112406661268E-4</v>
      </c>
      <c r="Q253" s="7">
        <v>15</v>
      </c>
    </row>
    <row r="254" spans="13:17" x14ac:dyDescent="0.2">
      <c r="M254" s="7" t="s">
        <v>1567</v>
      </c>
      <c r="N254" s="7" t="s">
        <v>1568</v>
      </c>
      <c r="O254" s="7" t="s">
        <v>1569</v>
      </c>
      <c r="P254" s="7">
        <v>2.1354620827940707E-4</v>
      </c>
      <c r="Q254" s="7">
        <v>5</v>
      </c>
    </row>
    <row r="255" spans="13:17" x14ac:dyDescent="0.2">
      <c r="M255" s="7" t="s">
        <v>1570</v>
      </c>
      <c r="N255" s="7" t="s">
        <v>1571</v>
      </c>
      <c r="O255" s="7" t="s">
        <v>1572</v>
      </c>
      <c r="P255" s="7">
        <v>2.1315075233814892E-4</v>
      </c>
      <c r="Q255" s="7">
        <v>7</v>
      </c>
    </row>
    <row r="256" spans="13:17" x14ac:dyDescent="0.2">
      <c r="M256" s="7" t="s">
        <v>1573</v>
      </c>
      <c r="N256" s="7" t="s">
        <v>1339</v>
      </c>
      <c r="O256" s="7" t="s">
        <v>1574</v>
      </c>
      <c r="P256" s="7">
        <v>2.1216849080663673E-4</v>
      </c>
      <c r="Q256" s="7">
        <v>6</v>
      </c>
    </row>
    <row r="257" spans="13:17" x14ac:dyDescent="0.2">
      <c r="M257" s="7" t="s">
        <v>1575</v>
      </c>
      <c r="N257" s="7" t="s">
        <v>1576</v>
      </c>
      <c r="O257" s="7" t="s">
        <v>1577</v>
      </c>
      <c r="P257" s="7">
        <v>2.0991137920231079E-4</v>
      </c>
      <c r="Q257" s="7">
        <v>9</v>
      </c>
    </row>
    <row r="258" spans="13:17" x14ac:dyDescent="0.2">
      <c r="M258" s="7" t="s">
        <v>1578</v>
      </c>
      <c r="N258" s="7" t="s">
        <v>1322</v>
      </c>
      <c r="O258" s="7" t="s">
        <v>1579</v>
      </c>
      <c r="P258" s="7">
        <v>2.0813997515840946E-4</v>
      </c>
      <c r="Q258" s="7">
        <v>5</v>
      </c>
    </row>
    <row r="259" spans="13:17" x14ac:dyDescent="0.2">
      <c r="M259" s="7" t="s">
        <v>1580</v>
      </c>
      <c r="N259" s="7" t="s">
        <v>1581</v>
      </c>
      <c r="O259" s="7" t="s">
        <v>1582</v>
      </c>
      <c r="P259" s="7">
        <v>2.0813997515840946E-4</v>
      </c>
      <c r="Q259" s="7">
        <v>5</v>
      </c>
    </row>
    <row r="260" spans="13:17" x14ac:dyDescent="0.2">
      <c r="M260" s="7" t="s">
        <v>1583</v>
      </c>
      <c r="N260" s="7" t="s">
        <v>1584</v>
      </c>
      <c r="O260" s="7" t="s">
        <v>1585</v>
      </c>
      <c r="P260" s="7">
        <v>2.0394490589165079E-4</v>
      </c>
      <c r="Q260" s="7">
        <v>8</v>
      </c>
    </row>
    <row r="261" spans="13:17" x14ac:dyDescent="0.2">
      <c r="M261" s="7" t="s">
        <v>1586</v>
      </c>
      <c r="N261" s="7" t="s">
        <v>1587</v>
      </c>
      <c r="O261" s="7" t="s">
        <v>1588</v>
      </c>
      <c r="P261" s="7">
        <v>2.0394490589165079E-4</v>
      </c>
      <c r="Q261" s="7">
        <v>8</v>
      </c>
    </row>
    <row r="262" spans="13:17" x14ac:dyDescent="0.2">
      <c r="M262" s="7" t="s">
        <v>1589</v>
      </c>
      <c r="N262" s="7" t="s">
        <v>1590</v>
      </c>
      <c r="O262" s="7" t="s">
        <v>1591</v>
      </c>
      <c r="P262" s="7">
        <v>2.0300071651252279E-4</v>
      </c>
      <c r="Q262" s="7">
        <v>5</v>
      </c>
    </row>
    <row r="263" spans="13:17" x14ac:dyDescent="0.2">
      <c r="M263" s="7" t="s">
        <v>1592</v>
      </c>
      <c r="N263" s="7" t="s">
        <v>1429</v>
      </c>
      <c r="O263" s="7" t="s">
        <v>1593</v>
      </c>
      <c r="P263" s="7">
        <v>2.0166014574310047E-4</v>
      </c>
      <c r="Q263" s="7">
        <v>13</v>
      </c>
    </row>
    <row r="264" spans="13:17" x14ac:dyDescent="0.2">
      <c r="M264" s="7" t="s">
        <v>1594</v>
      </c>
      <c r="N264" s="7" t="s">
        <v>1595</v>
      </c>
      <c r="O264" s="7" t="s">
        <v>1596</v>
      </c>
      <c r="P264" s="7">
        <v>2.0134356780629811E-4</v>
      </c>
      <c r="Q264" s="7">
        <v>6</v>
      </c>
    </row>
    <row r="265" spans="13:17" x14ac:dyDescent="0.2">
      <c r="M265" s="7" t="s">
        <v>1597</v>
      </c>
      <c r="N265" s="7" t="s">
        <v>1598</v>
      </c>
      <c r="O265" s="7" t="s">
        <v>1599</v>
      </c>
      <c r="P265" s="7">
        <v>1.9962818064713902E-4</v>
      </c>
      <c r="Q265" s="7">
        <v>19</v>
      </c>
    </row>
    <row r="266" spans="13:17" x14ac:dyDescent="0.2">
      <c r="M266" s="7" t="s">
        <v>1600</v>
      </c>
      <c r="N266" s="7" t="s">
        <v>1601</v>
      </c>
      <c r="O266" s="7" t="s">
        <v>1602</v>
      </c>
      <c r="P266" s="7">
        <v>1.9845070045275935E-4</v>
      </c>
      <c r="Q266" s="7">
        <v>7</v>
      </c>
    </row>
    <row r="267" spans="13:17" x14ac:dyDescent="0.2">
      <c r="M267" s="7" t="s">
        <v>1603</v>
      </c>
      <c r="N267" s="7" t="s">
        <v>1604</v>
      </c>
      <c r="O267" s="7" t="s">
        <v>1605</v>
      </c>
      <c r="P267" s="7">
        <v>1.9731669645017214E-4</v>
      </c>
      <c r="Q267" s="7">
        <v>6</v>
      </c>
    </row>
    <row r="268" spans="13:17" x14ac:dyDescent="0.2">
      <c r="M268" s="7" t="s">
        <v>1606</v>
      </c>
      <c r="N268" s="7" t="s">
        <v>1607</v>
      </c>
      <c r="O268" s="7" t="s">
        <v>1608</v>
      </c>
      <c r="P268" s="7">
        <v>1.9231646827502159E-4</v>
      </c>
      <c r="Q268" s="7">
        <v>10</v>
      </c>
    </row>
    <row r="269" spans="13:17" x14ac:dyDescent="0.2">
      <c r="M269" s="7" t="s">
        <v>1609</v>
      </c>
      <c r="N269" s="7" t="s">
        <v>1304</v>
      </c>
      <c r="O269" s="7" t="s">
        <v>1610</v>
      </c>
      <c r="P269" s="7">
        <v>1.9119834927342264E-4</v>
      </c>
      <c r="Q269" s="7">
        <v>5</v>
      </c>
    </row>
    <row r="270" spans="13:17" x14ac:dyDescent="0.2">
      <c r="M270" s="7" t="s">
        <v>1611</v>
      </c>
      <c r="N270" s="7" t="s">
        <v>1612</v>
      </c>
      <c r="O270" s="7" t="s">
        <v>1613</v>
      </c>
      <c r="P270" s="7">
        <v>1.8658789262427627E-4</v>
      </c>
      <c r="Q270" s="7">
        <v>8</v>
      </c>
    </row>
    <row r="271" spans="13:17" x14ac:dyDescent="0.2">
      <c r="M271" s="7" t="s">
        <v>1614</v>
      </c>
      <c r="N271" s="7" t="s">
        <v>1615</v>
      </c>
      <c r="O271" s="7" t="s">
        <v>1616</v>
      </c>
      <c r="P271" s="7">
        <v>1.8169124903330769E-4</v>
      </c>
      <c r="Q271" s="7">
        <v>10</v>
      </c>
    </row>
    <row r="272" spans="13:17" x14ac:dyDescent="0.2">
      <c r="M272" s="7" t="s">
        <v>1617</v>
      </c>
      <c r="N272" s="7" t="s">
        <v>1618</v>
      </c>
      <c r="O272" s="7" t="s">
        <v>1619</v>
      </c>
      <c r="P272" s="7">
        <v>1.74926149335259E-4</v>
      </c>
      <c r="Q272" s="7">
        <v>5</v>
      </c>
    </row>
    <row r="273" spans="13:17" x14ac:dyDescent="0.2">
      <c r="M273" s="7" t="s">
        <v>1620</v>
      </c>
      <c r="N273" s="7" t="s">
        <v>1621</v>
      </c>
      <c r="O273" s="7" t="s">
        <v>1622</v>
      </c>
      <c r="P273" s="7">
        <v>1.6778630650524844E-4</v>
      </c>
      <c r="Q273" s="7">
        <v>5</v>
      </c>
    </row>
    <row r="274" spans="13:17" x14ac:dyDescent="0.2">
      <c r="M274" s="7" t="s">
        <v>1623</v>
      </c>
      <c r="N274" s="7" t="s">
        <v>1624</v>
      </c>
      <c r="O274" s="7" t="s">
        <v>1625</v>
      </c>
      <c r="P274" s="7">
        <v>1.6581234995812787E-4</v>
      </c>
      <c r="Q274" s="7">
        <v>6</v>
      </c>
    </row>
    <row r="275" spans="13:17" x14ac:dyDescent="0.2">
      <c r="M275" s="7" t="s">
        <v>1626</v>
      </c>
      <c r="N275" s="7" t="s">
        <v>1627</v>
      </c>
      <c r="O275" s="7" t="s">
        <v>1628</v>
      </c>
      <c r="P275" s="7">
        <v>1.6280255482687471E-4</v>
      </c>
      <c r="Q275" s="7">
        <v>5</v>
      </c>
    </row>
    <row r="276" spans="13:17" x14ac:dyDescent="0.2">
      <c r="M276" s="7" t="s">
        <v>1629</v>
      </c>
      <c r="N276" s="7" t="s">
        <v>1630</v>
      </c>
      <c r="O276" s="7" t="s">
        <v>1631</v>
      </c>
      <c r="P276" s="7">
        <v>1.5796824315515967E-4</v>
      </c>
      <c r="Q276" s="7">
        <v>11</v>
      </c>
    </row>
    <row r="277" spans="13:17" x14ac:dyDescent="0.2">
      <c r="M277" s="7" t="s">
        <v>1632</v>
      </c>
      <c r="N277" s="7" t="s">
        <v>1633</v>
      </c>
      <c r="O277" s="7" t="s">
        <v>1634</v>
      </c>
      <c r="P277" s="7">
        <v>1.5660055273823185E-4</v>
      </c>
      <c r="Q277" s="7">
        <v>5</v>
      </c>
    </row>
    <row r="278" spans="13:17" x14ac:dyDescent="0.2">
      <c r="M278" s="7" t="s">
        <v>1635</v>
      </c>
      <c r="N278" s="7" t="s">
        <v>1636</v>
      </c>
      <c r="O278" s="7" t="s">
        <v>1637</v>
      </c>
      <c r="P278" s="7">
        <v>1.5536747751982059E-4</v>
      </c>
      <c r="Q278" s="7">
        <v>6</v>
      </c>
    </row>
    <row r="279" spans="13:17" x14ac:dyDescent="0.2">
      <c r="M279" s="7" t="s">
        <v>1638</v>
      </c>
      <c r="N279" s="7" t="s">
        <v>1374</v>
      </c>
      <c r="O279" s="7" t="s">
        <v>1639</v>
      </c>
      <c r="P279" s="7">
        <v>1.5512318903315421E-4</v>
      </c>
      <c r="Q279" s="7">
        <v>5</v>
      </c>
    </row>
    <row r="280" spans="13:17" x14ac:dyDescent="0.2">
      <c r="M280" s="7" t="s">
        <v>1640</v>
      </c>
      <c r="N280" s="7" t="s">
        <v>1271</v>
      </c>
      <c r="O280" s="7" t="s">
        <v>1641</v>
      </c>
      <c r="P280" s="7">
        <v>1.5295867941873809E-4</v>
      </c>
      <c r="Q280" s="7">
        <v>6</v>
      </c>
    </row>
    <row r="281" spans="13:17" x14ac:dyDescent="0.2">
      <c r="M281" s="7" t="s">
        <v>1642</v>
      </c>
      <c r="N281" s="7" t="s">
        <v>611</v>
      </c>
      <c r="O281" s="7" t="s">
        <v>1643</v>
      </c>
      <c r="P281" s="7">
        <v>1.5085374346343437E-4</v>
      </c>
      <c r="Q281" s="7">
        <v>10</v>
      </c>
    </row>
    <row r="282" spans="13:17" x14ac:dyDescent="0.2">
      <c r="M282" s="7" t="s">
        <v>1644</v>
      </c>
      <c r="N282" s="7" t="s">
        <v>1645</v>
      </c>
      <c r="O282" s="7" t="s">
        <v>1646</v>
      </c>
      <c r="P282" s="7">
        <v>1.5033653062870259E-4</v>
      </c>
      <c r="Q282" s="7">
        <v>8</v>
      </c>
    </row>
    <row r="283" spans="13:17" x14ac:dyDescent="0.2">
      <c r="M283" s="7" t="s">
        <v>1647</v>
      </c>
      <c r="N283" s="7" t="s">
        <v>1330</v>
      </c>
      <c r="O283" s="7" t="s">
        <v>1648</v>
      </c>
      <c r="P283" s="7">
        <v>1.4813565799562473E-4</v>
      </c>
      <c r="Q283" s="7">
        <v>5</v>
      </c>
    </row>
    <row r="284" spans="13:17" x14ac:dyDescent="0.2">
      <c r="M284" s="7" t="s">
        <v>1649</v>
      </c>
      <c r="N284" s="7" t="s">
        <v>1650</v>
      </c>
      <c r="O284" s="7" t="s">
        <v>1651</v>
      </c>
      <c r="P284" s="7">
        <v>1.4616051588901643E-4</v>
      </c>
      <c r="Q284" s="7">
        <v>6</v>
      </c>
    </row>
    <row r="285" spans="13:17" x14ac:dyDescent="0.2">
      <c r="M285" s="7" t="s">
        <v>1652</v>
      </c>
      <c r="N285" s="7" t="s">
        <v>1653</v>
      </c>
      <c r="O285" s="7" t="s">
        <v>1654</v>
      </c>
      <c r="P285" s="7">
        <v>1.4094049746440869E-4</v>
      </c>
      <c r="Q285" s="7">
        <v>6</v>
      </c>
    </row>
    <row r="286" spans="13:17" x14ac:dyDescent="0.2">
      <c r="M286" s="7" t="s">
        <v>1655</v>
      </c>
      <c r="N286" s="7" t="s">
        <v>1656</v>
      </c>
      <c r="O286" s="7" t="s">
        <v>1657</v>
      </c>
      <c r="P286" s="7">
        <v>1.381769582984399E-4</v>
      </c>
      <c r="Q286" s="7">
        <v>5</v>
      </c>
    </row>
    <row r="287" spans="13:17" x14ac:dyDescent="0.2">
      <c r="M287" s="7" t="s">
        <v>1658</v>
      </c>
      <c r="N287" s="7" t="s">
        <v>1659</v>
      </c>
      <c r="O287" s="7" t="s">
        <v>1660</v>
      </c>
      <c r="P287" s="7">
        <v>1.381769582984399E-4</v>
      </c>
      <c r="Q287" s="7">
        <v>5</v>
      </c>
    </row>
    <row r="288" spans="13:17" x14ac:dyDescent="0.2">
      <c r="M288" s="7" t="s">
        <v>1661</v>
      </c>
      <c r="N288" s="7" t="s">
        <v>1662</v>
      </c>
      <c r="O288" s="7" t="s">
        <v>1663</v>
      </c>
      <c r="P288" s="7">
        <v>1.3368339867897842E-4</v>
      </c>
      <c r="Q288" s="7">
        <v>5</v>
      </c>
    </row>
    <row r="289" spans="13:17" x14ac:dyDescent="0.2">
      <c r="M289" s="7" t="s">
        <v>1664</v>
      </c>
      <c r="N289" s="7" t="s">
        <v>1665</v>
      </c>
      <c r="O289" s="7" t="s">
        <v>1666</v>
      </c>
      <c r="P289" s="7">
        <v>1.1340040025871963E-4</v>
      </c>
      <c r="Q289" s="7">
        <v>5</v>
      </c>
    </row>
    <row r="290" spans="13:17" x14ac:dyDescent="0.2">
      <c r="M290" s="7" t="s">
        <v>1667</v>
      </c>
      <c r="N290" s="7" t="s">
        <v>1668</v>
      </c>
      <c r="O290" s="7" t="s">
        <v>1669</v>
      </c>
      <c r="P290" s="7">
        <v>1.1284451594372591E-4</v>
      </c>
      <c r="Q290" s="7">
        <v>7</v>
      </c>
    </row>
    <row r="291" spans="13:17" x14ac:dyDescent="0.2">
      <c r="M291" s="7" t="s">
        <v>1670</v>
      </c>
      <c r="N291" s="7" t="s">
        <v>1671</v>
      </c>
      <c r="O291" s="7" t="s">
        <v>1672</v>
      </c>
      <c r="P291" s="7">
        <v>1.0881435466002141E-4</v>
      </c>
      <c r="Q291" s="7">
        <v>9</v>
      </c>
    </row>
    <row r="292" spans="13:17" x14ac:dyDescent="0.2">
      <c r="M292" s="7" t="s">
        <v>1673</v>
      </c>
      <c r="N292" s="7" t="s">
        <v>1674</v>
      </c>
      <c r="O292" s="7" t="s">
        <v>1675</v>
      </c>
      <c r="P292" s="7">
        <v>1.0841576728031437E-4</v>
      </c>
      <c r="Q292" s="7">
        <v>6</v>
      </c>
    </row>
    <row r="293" spans="13:17" x14ac:dyDescent="0.2">
      <c r="M293" s="7" t="s">
        <v>1676</v>
      </c>
      <c r="N293" s="7" t="s">
        <v>1677</v>
      </c>
      <c r="O293" s="7" t="s">
        <v>1678</v>
      </c>
      <c r="P293" s="7">
        <v>1.0608424540331836E-4</v>
      </c>
      <c r="Q293" s="7">
        <v>8</v>
      </c>
    </row>
    <row r="294" spans="13:17" x14ac:dyDescent="0.2">
      <c r="M294" s="7" t="s">
        <v>1679</v>
      </c>
      <c r="N294" s="7" t="s">
        <v>1680</v>
      </c>
      <c r="O294" s="7" t="s">
        <v>1681</v>
      </c>
      <c r="P294" s="7">
        <v>1.0213079526406426E-4</v>
      </c>
      <c r="Q294" s="7">
        <v>5</v>
      </c>
    </row>
    <row r="295" spans="13:17" x14ac:dyDescent="0.2">
      <c r="M295" s="7" t="s">
        <v>1682</v>
      </c>
      <c r="N295" s="7" t="s">
        <v>1683</v>
      </c>
      <c r="O295" s="7" t="s">
        <v>1684</v>
      </c>
      <c r="P295" s="7">
        <v>1.0101537360930314E-4</v>
      </c>
      <c r="Q295" s="7">
        <v>9</v>
      </c>
    </row>
    <row r="296" spans="13:17" x14ac:dyDescent="0.2">
      <c r="M296" s="7" t="s">
        <v>1685</v>
      </c>
      <c r="N296" s="7" t="s">
        <v>1686</v>
      </c>
      <c r="O296" s="7" t="s">
        <v>1687</v>
      </c>
      <c r="P296" s="7">
        <v>9.9054566491050281E-5</v>
      </c>
      <c r="Q296" s="7">
        <v>5</v>
      </c>
    </row>
    <row r="297" spans="13:17" x14ac:dyDescent="0.2">
      <c r="M297" s="7" t="s">
        <v>1688</v>
      </c>
      <c r="N297" s="7" t="s">
        <v>1689</v>
      </c>
      <c r="O297" s="7" t="s">
        <v>1690</v>
      </c>
      <c r="P297" s="7">
        <v>9.7360212064229678E-5</v>
      </c>
      <c r="Q297" s="7">
        <v>9</v>
      </c>
    </row>
    <row r="298" spans="13:17" x14ac:dyDescent="0.2">
      <c r="M298" s="7" t="s">
        <v>1691</v>
      </c>
      <c r="N298" s="7" t="s">
        <v>1692</v>
      </c>
      <c r="O298" s="7" t="s">
        <v>1693</v>
      </c>
      <c r="P298" s="7">
        <v>9.0408566529288494E-5</v>
      </c>
      <c r="Q298" s="7">
        <v>8</v>
      </c>
    </row>
    <row r="299" spans="13:17" x14ac:dyDescent="0.2">
      <c r="M299" s="7" t="s">
        <v>1694</v>
      </c>
      <c r="N299" s="7" t="s">
        <v>1695</v>
      </c>
      <c r="O299" s="7" t="s">
        <v>1696</v>
      </c>
      <c r="P299" s="7">
        <v>8.8087810915255421E-5</v>
      </c>
      <c r="Q299" s="7">
        <v>6</v>
      </c>
    </row>
    <row r="300" spans="13:17" x14ac:dyDescent="0.2">
      <c r="M300" s="7" t="s">
        <v>1697</v>
      </c>
      <c r="N300" s="7" t="s">
        <v>1368</v>
      </c>
      <c r="O300" s="7" t="s">
        <v>1698</v>
      </c>
      <c r="P300" s="7">
        <v>8.7308272765562902E-5</v>
      </c>
      <c r="Q300" s="7">
        <v>6</v>
      </c>
    </row>
    <row r="301" spans="13:17" x14ac:dyDescent="0.2">
      <c r="M301" s="7" t="s">
        <v>1699</v>
      </c>
      <c r="N301" s="7" t="s">
        <v>1325</v>
      </c>
      <c r="O301" s="7" t="s">
        <v>1700</v>
      </c>
      <c r="P301" s="7">
        <v>8.7308272765562902E-5</v>
      </c>
      <c r="Q301" s="7">
        <v>6</v>
      </c>
    </row>
    <row r="302" spans="13:17" x14ac:dyDescent="0.2">
      <c r="M302" s="7" t="s">
        <v>1701</v>
      </c>
      <c r="N302" s="7" t="s">
        <v>1702</v>
      </c>
      <c r="O302" s="7" t="s">
        <v>1703</v>
      </c>
      <c r="P302" s="7">
        <v>8.4758031121207964E-5</v>
      </c>
      <c r="Q302" s="7">
        <v>5</v>
      </c>
    </row>
    <row r="303" spans="13:17" x14ac:dyDescent="0.2">
      <c r="M303" s="7" t="s">
        <v>1704</v>
      </c>
      <c r="N303" s="7" t="s">
        <v>1705</v>
      </c>
      <c r="O303" s="7" t="s">
        <v>1706</v>
      </c>
      <c r="P303" s="7">
        <v>8.1874147904635746E-5</v>
      </c>
      <c r="Q303" s="7">
        <v>6</v>
      </c>
    </row>
    <row r="304" spans="13:17" x14ac:dyDescent="0.2">
      <c r="M304" s="7" t="s">
        <v>1707</v>
      </c>
      <c r="N304" s="7" t="s">
        <v>1708</v>
      </c>
      <c r="O304" s="7" t="s">
        <v>1709</v>
      </c>
      <c r="P304" s="7">
        <v>7.4179209191794037E-5</v>
      </c>
      <c r="Q304" s="7">
        <v>6</v>
      </c>
    </row>
    <row r="305" spans="13:17" x14ac:dyDescent="0.2">
      <c r="M305" s="7" t="s">
        <v>1710</v>
      </c>
      <c r="N305" s="7" t="s">
        <v>1711</v>
      </c>
      <c r="O305" s="7" t="s">
        <v>1712</v>
      </c>
      <c r="P305" s="7">
        <v>6.1816007659828371E-5</v>
      </c>
      <c r="Q305" s="7">
        <v>10</v>
      </c>
    </row>
    <row r="306" spans="13:17" x14ac:dyDescent="0.2">
      <c r="M306" s="7" t="s">
        <v>1713</v>
      </c>
      <c r="N306" s="7" t="s">
        <v>1714</v>
      </c>
      <c r="O306" s="7" t="s">
        <v>1715</v>
      </c>
      <c r="P306" s="7">
        <v>6.1584487031888938E-5</v>
      </c>
      <c r="Q306" s="7">
        <v>5</v>
      </c>
    </row>
    <row r="307" spans="13:17" x14ac:dyDescent="0.2">
      <c r="M307" s="7" t="s">
        <v>1716</v>
      </c>
      <c r="N307" s="7" t="s">
        <v>901</v>
      </c>
      <c r="O307" s="7" t="s">
        <v>1717</v>
      </c>
      <c r="P307" s="7">
        <v>4.5887603825621431E-5</v>
      </c>
      <c r="Q307" s="7">
        <v>6</v>
      </c>
    </row>
  </sheetData>
  <conditionalFormatting sqref="A206:A1048576">
    <cfRule type="duplicateValues" dxfId="17" priority="13"/>
  </conditionalFormatting>
  <conditionalFormatting sqref="A1:A95">
    <cfRule type="duplicateValues" dxfId="16" priority="12"/>
  </conditionalFormatting>
  <conditionalFormatting sqref="A206:A1048576 A1:A95">
    <cfRule type="duplicateValues" dxfId="15" priority="11"/>
  </conditionalFormatting>
  <conditionalFormatting sqref="M1:M307 O1:O307">
    <cfRule type="duplicateValues" dxfId="14" priority="10"/>
  </conditionalFormatting>
  <conditionalFormatting sqref="C206:C1048576">
    <cfRule type="duplicateValues" dxfId="13" priority="9"/>
  </conditionalFormatting>
  <conditionalFormatting sqref="C1:C95">
    <cfRule type="duplicateValues" dxfId="12" priority="8"/>
  </conditionalFormatting>
  <conditionalFormatting sqref="C206:C1048576 C1:C95">
    <cfRule type="duplicateValues" dxfId="11" priority="7"/>
  </conditionalFormatting>
  <conditionalFormatting sqref="G1">
    <cfRule type="duplicateValues" dxfId="10" priority="6"/>
  </conditionalFormatting>
  <conditionalFormatting sqref="G1">
    <cfRule type="duplicateValues" dxfId="9" priority="5"/>
  </conditionalFormatting>
  <conditionalFormatting sqref="H1">
    <cfRule type="duplicateValues" dxfId="8" priority="4"/>
  </conditionalFormatting>
  <conditionalFormatting sqref="H1">
    <cfRule type="duplicateValues" dxfId="7" priority="3"/>
  </conditionalFormatting>
  <conditionalFormatting sqref="I1">
    <cfRule type="duplicateValues" dxfId="6" priority="2"/>
  </conditionalFormatting>
  <conditionalFormatting sqref="I1">
    <cfRule type="duplicateValues" dxfId="5" priority="1"/>
  </conditionalFormatting>
  <conditionalFormatting sqref="G2:I1048576">
    <cfRule type="duplicateValues" dxfId="4" priority="14"/>
  </conditionalFormatting>
  <conditionalFormatting sqref="A96:A205">
    <cfRule type="duplicateValues" dxfId="3" priority="15"/>
  </conditionalFormatting>
  <conditionalFormatting sqref="B205:B1048576">
    <cfRule type="duplicateValues" dxfId="2" priority="16"/>
  </conditionalFormatting>
  <conditionalFormatting sqref="B1:B1048576">
    <cfRule type="duplicateValues" dxfId="1" priority="17"/>
  </conditionalFormatting>
  <conditionalFormatting sqref="B1:B204">
    <cfRule type="duplicateValues" dxfId="0" priority="1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BBA61-2088-1942-B3A5-169C9E97694C}">
  <dimension ref="A1:I75"/>
  <sheetViews>
    <sheetView workbookViewId="0">
      <selection activeCell="G1" sqref="G1"/>
    </sheetView>
  </sheetViews>
  <sheetFormatPr baseColWidth="10" defaultRowHeight="16" x14ac:dyDescent="0.2"/>
  <cols>
    <col min="1" max="1" width="13.6640625" customWidth="1"/>
    <col min="2" max="2" width="53.6640625" customWidth="1"/>
  </cols>
  <sheetData>
    <row r="1" spans="1:9" x14ac:dyDescent="0.2">
      <c r="A1" s="9" t="s">
        <v>1722</v>
      </c>
      <c r="B1" s="9" t="s">
        <v>1723</v>
      </c>
      <c r="C1" s="9" t="s">
        <v>1724</v>
      </c>
      <c r="D1" s="9" t="s">
        <v>1725</v>
      </c>
      <c r="E1" s="9" t="s">
        <v>1726</v>
      </c>
      <c r="F1" s="9" t="s">
        <v>1727</v>
      </c>
      <c r="G1" s="12" t="s">
        <v>2548</v>
      </c>
      <c r="H1" s="9" t="s">
        <v>1728</v>
      </c>
      <c r="I1" s="9" t="s">
        <v>1729</v>
      </c>
    </row>
    <row r="2" spans="1:9" x14ac:dyDescent="0.2">
      <c r="A2" s="9" t="s">
        <v>2154</v>
      </c>
      <c r="B2" s="10" t="s">
        <v>1731</v>
      </c>
      <c r="C2" s="10">
        <v>59</v>
      </c>
      <c r="D2" s="10">
        <v>659</v>
      </c>
      <c r="E2" s="10">
        <v>0.85</v>
      </c>
      <c r="F2" s="11">
        <v>2.6199999999999999E-28</v>
      </c>
      <c r="G2" s="11">
        <f>-LOG10(F2)</f>
        <v>27.581698708680253</v>
      </c>
      <c r="H2" s="10" t="s">
        <v>2155</v>
      </c>
      <c r="I2" s="10" t="s">
        <v>2156</v>
      </c>
    </row>
    <row r="3" spans="1:9" x14ac:dyDescent="0.2">
      <c r="A3" s="9" t="s">
        <v>2157</v>
      </c>
      <c r="B3" s="10" t="s">
        <v>1739</v>
      </c>
      <c r="C3" s="10">
        <v>28</v>
      </c>
      <c r="D3" s="10">
        <v>178</v>
      </c>
      <c r="E3" s="10">
        <v>1.0900000000000001</v>
      </c>
      <c r="F3" s="11">
        <v>5.22E-18</v>
      </c>
      <c r="G3" s="11">
        <f t="shared" ref="G3:G66" si="0">-LOG10(F3)</f>
        <v>17.282329496997736</v>
      </c>
      <c r="H3" s="10" t="s">
        <v>2158</v>
      </c>
      <c r="I3" s="10" t="s">
        <v>2159</v>
      </c>
    </row>
    <row r="4" spans="1:9" x14ac:dyDescent="0.2">
      <c r="A4" s="9" t="s">
        <v>2160</v>
      </c>
      <c r="B4" s="10" t="s">
        <v>1735</v>
      </c>
      <c r="C4" s="10">
        <v>31</v>
      </c>
      <c r="D4" s="10">
        <v>238</v>
      </c>
      <c r="E4" s="10">
        <v>1.01</v>
      </c>
      <c r="F4" s="11">
        <v>5.22E-18</v>
      </c>
      <c r="G4" s="11">
        <f t="shared" si="0"/>
        <v>17.282329496997736</v>
      </c>
      <c r="H4" s="10" t="s">
        <v>2161</v>
      </c>
      <c r="I4" s="10" t="s">
        <v>2162</v>
      </c>
    </row>
    <row r="5" spans="1:9" x14ac:dyDescent="0.2">
      <c r="A5" s="9" t="s">
        <v>2163</v>
      </c>
      <c r="B5" s="10" t="s">
        <v>1743</v>
      </c>
      <c r="C5" s="10">
        <v>13</v>
      </c>
      <c r="D5" s="10">
        <v>52</v>
      </c>
      <c r="E5" s="10">
        <v>1.29</v>
      </c>
      <c r="F5" s="11">
        <v>5.4099999999999999E-10</v>
      </c>
      <c r="G5" s="11">
        <f t="shared" si="0"/>
        <v>9.2668027348934299</v>
      </c>
      <c r="H5" s="10" t="s">
        <v>2164</v>
      </c>
      <c r="I5" s="10" t="s">
        <v>2165</v>
      </c>
    </row>
    <row r="6" spans="1:9" x14ac:dyDescent="0.2">
      <c r="A6" s="9" t="s">
        <v>2166</v>
      </c>
      <c r="B6" s="10" t="s">
        <v>2167</v>
      </c>
      <c r="C6" s="10">
        <v>19</v>
      </c>
      <c r="D6" s="10">
        <v>190</v>
      </c>
      <c r="E6" s="10">
        <v>0.9</v>
      </c>
      <c r="F6" s="11">
        <v>6.6899999999999999E-9</v>
      </c>
      <c r="G6" s="11">
        <f t="shared" si="0"/>
        <v>8.1745738822321776</v>
      </c>
      <c r="H6" s="10" t="s">
        <v>2168</v>
      </c>
      <c r="I6" s="10" t="s">
        <v>2169</v>
      </c>
    </row>
    <row r="7" spans="1:9" x14ac:dyDescent="0.2">
      <c r="A7" s="9" t="s">
        <v>2170</v>
      </c>
      <c r="B7" s="10" t="s">
        <v>1799</v>
      </c>
      <c r="C7" s="10">
        <v>12</v>
      </c>
      <c r="D7" s="10">
        <v>66</v>
      </c>
      <c r="E7" s="10">
        <v>1.1599999999999999</v>
      </c>
      <c r="F7" s="11">
        <v>6.43E-8</v>
      </c>
      <c r="G7" s="11">
        <f t="shared" si="0"/>
        <v>7.1917890270757781</v>
      </c>
      <c r="H7" s="10" t="s">
        <v>2171</v>
      </c>
      <c r="I7" s="10" t="s">
        <v>2172</v>
      </c>
    </row>
    <row r="8" spans="1:9" x14ac:dyDescent="0.2">
      <c r="A8" s="9" t="s">
        <v>2173</v>
      </c>
      <c r="B8" s="10" t="s">
        <v>1767</v>
      </c>
      <c r="C8" s="10">
        <v>17</v>
      </c>
      <c r="D8" s="10">
        <v>180</v>
      </c>
      <c r="E8" s="10">
        <v>0.87</v>
      </c>
      <c r="F8" s="11">
        <v>1.1999999999999999E-7</v>
      </c>
      <c r="G8" s="11">
        <f t="shared" si="0"/>
        <v>6.9208187539523749</v>
      </c>
      <c r="H8" s="10" t="s">
        <v>2174</v>
      </c>
      <c r="I8" s="10" t="s">
        <v>2175</v>
      </c>
    </row>
    <row r="9" spans="1:9" x14ac:dyDescent="0.2">
      <c r="A9" s="9" t="s">
        <v>2176</v>
      </c>
      <c r="B9" s="10" t="s">
        <v>2049</v>
      </c>
      <c r="C9" s="10">
        <v>19</v>
      </c>
      <c r="D9" s="10">
        <v>237</v>
      </c>
      <c r="E9" s="10">
        <v>0.8</v>
      </c>
      <c r="F9" s="11">
        <v>1.3199999999999999E-7</v>
      </c>
      <c r="G9" s="11">
        <f t="shared" si="0"/>
        <v>6.8794260687941504</v>
      </c>
      <c r="H9" s="10" t="s">
        <v>2177</v>
      </c>
      <c r="I9" s="10" t="s">
        <v>2178</v>
      </c>
    </row>
    <row r="10" spans="1:9" x14ac:dyDescent="0.2">
      <c r="A10" s="9" t="s">
        <v>2179</v>
      </c>
      <c r="B10" s="10" t="s">
        <v>1747</v>
      </c>
      <c r="C10" s="10">
        <v>11</v>
      </c>
      <c r="D10" s="10">
        <v>65</v>
      </c>
      <c r="E10" s="10">
        <v>1.1299999999999999</v>
      </c>
      <c r="F10" s="11">
        <v>4.7899999999999999E-7</v>
      </c>
      <c r="G10" s="11">
        <f t="shared" si="0"/>
        <v>6.3196644865854372</v>
      </c>
      <c r="H10" s="10" t="s">
        <v>2180</v>
      </c>
      <c r="I10" s="10" t="s">
        <v>2181</v>
      </c>
    </row>
    <row r="11" spans="1:9" x14ac:dyDescent="0.2">
      <c r="A11" s="9" t="s">
        <v>2182</v>
      </c>
      <c r="B11" s="10" t="s">
        <v>1843</v>
      </c>
      <c r="C11" s="10">
        <v>17</v>
      </c>
      <c r="D11" s="10">
        <v>204</v>
      </c>
      <c r="E11" s="10">
        <v>0.82</v>
      </c>
      <c r="F11" s="11">
        <v>4.8500000000000002E-7</v>
      </c>
      <c r="G11" s="11">
        <f t="shared" si="0"/>
        <v>6.314258261397736</v>
      </c>
      <c r="H11" s="10" t="s">
        <v>2183</v>
      </c>
      <c r="I11" s="10" t="s">
        <v>2184</v>
      </c>
    </row>
    <row r="12" spans="1:9" x14ac:dyDescent="0.2">
      <c r="A12" s="9" t="s">
        <v>2185</v>
      </c>
      <c r="B12" s="10" t="s">
        <v>1755</v>
      </c>
      <c r="C12" s="10">
        <v>47</v>
      </c>
      <c r="D12" s="10">
        <v>1455</v>
      </c>
      <c r="E12" s="10">
        <v>0.41</v>
      </c>
      <c r="F12" s="11">
        <v>6.5000000000000002E-7</v>
      </c>
      <c r="G12" s="11">
        <f t="shared" si="0"/>
        <v>6.1870866433571443</v>
      </c>
      <c r="H12" s="10" t="s">
        <v>2186</v>
      </c>
      <c r="I12" s="10" t="s">
        <v>2187</v>
      </c>
    </row>
    <row r="13" spans="1:9" x14ac:dyDescent="0.2">
      <c r="A13" s="9" t="s">
        <v>2188</v>
      </c>
      <c r="B13" s="10" t="s">
        <v>1763</v>
      </c>
      <c r="C13" s="10">
        <v>10</v>
      </c>
      <c r="D13" s="10">
        <v>56</v>
      </c>
      <c r="E13" s="10">
        <v>1.1499999999999999</v>
      </c>
      <c r="F13" s="11">
        <v>1.3E-6</v>
      </c>
      <c r="G13" s="11">
        <f t="shared" si="0"/>
        <v>5.8860566476931631</v>
      </c>
      <c r="H13" s="10" t="s">
        <v>2189</v>
      </c>
      <c r="I13" s="10" t="s">
        <v>2190</v>
      </c>
    </row>
    <row r="14" spans="1:9" x14ac:dyDescent="0.2">
      <c r="A14" s="9" t="s">
        <v>2191</v>
      </c>
      <c r="B14" s="10" t="s">
        <v>2192</v>
      </c>
      <c r="C14" s="10">
        <v>8</v>
      </c>
      <c r="D14" s="10">
        <v>30</v>
      </c>
      <c r="E14" s="10">
        <v>1.32</v>
      </c>
      <c r="F14" s="11">
        <v>2.5799999999999999E-6</v>
      </c>
      <c r="G14" s="11">
        <f t="shared" si="0"/>
        <v>5.5883802940367699</v>
      </c>
      <c r="H14" s="10" t="s">
        <v>2193</v>
      </c>
      <c r="I14" s="10" t="s">
        <v>2194</v>
      </c>
    </row>
    <row r="15" spans="1:9" x14ac:dyDescent="0.2">
      <c r="A15" s="9" t="s">
        <v>2195</v>
      </c>
      <c r="B15" s="10" t="s">
        <v>1847</v>
      </c>
      <c r="C15" s="10">
        <v>9</v>
      </c>
      <c r="D15" s="10">
        <v>47</v>
      </c>
      <c r="E15" s="10">
        <v>1.18</v>
      </c>
      <c r="F15" s="11">
        <v>3.7799999999999998E-6</v>
      </c>
      <c r="G15" s="11">
        <f t="shared" si="0"/>
        <v>5.4225082001627749</v>
      </c>
      <c r="H15" s="10" t="s">
        <v>2196</v>
      </c>
      <c r="I15" s="10" t="s">
        <v>2197</v>
      </c>
    </row>
    <row r="16" spans="1:9" x14ac:dyDescent="0.2">
      <c r="A16" s="9" t="s">
        <v>2198</v>
      </c>
      <c r="B16" s="10" t="s">
        <v>2199</v>
      </c>
      <c r="C16" s="10">
        <v>16</v>
      </c>
      <c r="D16" s="10">
        <v>213</v>
      </c>
      <c r="E16" s="10">
        <v>0.77</v>
      </c>
      <c r="F16" s="11">
        <v>4.0400000000000003E-6</v>
      </c>
      <c r="G16" s="11">
        <f t="shared" si="0"/>
        <v>5.3936186348893953</v>
      </c>
      <c r="H16" s="10" t="s">
        <v>2200</v>
      </c>
      <c r="I16" s="10" t="s">
        <v>2201</v>
      </c>
    </row>
    <row r="17" spans="1:9" x14ac:dyDescent="0.2">
      <c r="A17" s="9" t="s">
        <v>2202</v>
      </c>
      <c r="B17" s="10" t="s">
        <v>2203</v>
      </c>
      <c r="C17" s="10">
        <v>10</v>
      </c>
      <c r="D17" s="10">
        <v>74</v>
      </c>
      <c r="E17" s="10">
        <v>1.03</v>
      </c>
      <c r="F17" s="11">
        <v>1.1E-5</v>
      </c>
      <c r="G17" s="11">
        <f t="shared" si="0"/>
        <v>4.9586073148417746</v>
      </c>
      <c r="H17" s="10" t="s">
        <v>2204</v>
      </c>
      <c r="I17" s="10" t="s">
        <v>2205</v>
      </c>
    </row>
    <row r="18" spans="1:9" x14ac:dyDescent="0.2">
      <c r="A18" s="9" t="s">
        <v>2206</v>
      </c>
      <c r="B18" s="10" t="s">
        <v>1967</v>
      </c>
      <c r="C18" s="10">
        <v>7</v>
      </c>
      <c r="D18" s="10">
        <v>26</v>
      </c>
      <c r="E18" s="10">
        <v>1.33</v>
      </c>
      <c r="F18" s="11">
        <v>1.4800000000000001E-5</v>
      </c>
      <c r="G18" s="11">
        <f t="shared" si="0"/>
        <v>4.8297382846050425</v>
      </c>
      <c r="H18" s="10" t="s">
        <v>2207</v>
      </c>
      <c r="I18" s="10" t="s">
        <v>2208</v>
      </c>
    </row>
    <row r="19" spans="1:9" x14ac:dyDescent="0.2">
      <c r="A19" s="9" t="s">
        <v>2209</v>
      </c>
      <c r="B19" s="10" t="s">
        <v>2210</v>
      </c>
      <c r="C19" s="10">
        <v>10</v>
      </c>
      <c r="D19" s="10">
        <v>79</v>
      </c>
      <c r="E19" s="10">
        <v>1</v>
      </c>
      <c r="F19" s="11">
        <v>1.66E-5</v>
      </c>
      <c r="G19" s="11">
        <f t="shared" si="0"/>
        <v>4.779891911959945</v>
      </c>
      <c r="H19" s="10" t="s">
        <v>2211</v>
      </c>
      <c r="I19" s="10" t="s">
        <v>2212</v>
      </c>
    </row>
    <row r="20" spans="1:9" x14ac:dyDescent="0.2">
      <c r="A20" s="9" t="s">
        <v>2213</v>
      </c>
      <c r="B20" s="10" t="s">
        <v>2214</v>
      </c>
      <c r="C20" s="10">
        <v>8</v>
      </c>
      <c r="D20" s="10">
        <v>46</v>
      </c>
      <c r="E20" s="10">
        <v>1.1399999999999999</v>
      </c>
      <c r="F20" s="11">
        <v>3.2199999999999997E-5</v>
      </c>
      <c r="G20" s="11">
        <f t="shared" si="0"/>
        <v>4.4921441283041688</v>
      </c>
      <c r="H20" s="10" t="s">
        <v>2215</v>
      </c>
      <c r="I20" s="10" t="s">
        <v>2216</v>
      </c>
    </row>
    <row r="21" spans="1:9" x14ac:dyDescent="0.2">
      <c r="A21" s="9" t="s">
        <v>2217</v>
      </c>
      <c r="B21" s="10" t="s">
        <v>1815</v>
      </c>
      <c r="C21" s="10">
        <v>9</v>
      </c>
      <c r="D21" s="10">
        <v>73</v>
      </c>
      <c r="E21" s="10">
        <v>0.99</v>
      </c>
      <c r="F21" s="11">
        <v>7.8100000000000001E-5</v>
      </c>
      <c r="G21" s="11">
        <f t="shared" si="0"/>
        <v>4.1073489661227001</v>
      </c>
      <c r="H21" s="10" t="s">
        <v>2218</v>
      </c>
      <c r="I21" s="10" t="s">
        <v>2219</v>
      </c>
    </row>
    <row r="22" spans="1:9" x14ac:dyDescent="0.2">
      <c r="A22" s="9" t="s">
        <v>2220</v>
      </c>
      <c r="B22" s="10" t="s">
        <v>2221</v>
      </c>
      <c r="C22" s="10">
        <v>9</v>
      </c>
      <c r="D22" s="10">
        <v>74</v>
      </c>
      <c r="E22" s="10">
        <v>0.98</v>
      </c>
      <c r="F22" s="11">
        <v>8.3200000000000003E-5</v>
      </c>
      <c r="G22" s="11">
        <f t="shared" si="0"/>
        <v>4.0798766737092764</v>
      </c>
      <c r="H22" s="10" t="s">
        <v>2222</v>
      </c>
      <c r="I22" s="10" t="s">
        <v>2223</v>
      </c>
    </row>
    <row r="23" spans="1:9" x14ac:dyDescent="0.2">
      <c r="A23" s="9" t="s">
        <v>2224</v>
      </c>
      <c r="B23" s="10" t="s">
        <v>2225</v>
      </c>
      <c r="C23" s="10">
        <v>9</v>
      </c>
      <c r="D23" s="10">
        <v>78</v>
      </c>
      <c r="E23" s="10">
        <v>0.96</v>
      </c>
      <c r="F23" s="10">
        <v>1.2E-4</v>
      </c>
      <c r="G23" s="11">
        <f t="shared" si="0"/>
        <v>3.9208187539523753</v>
      </c>
      <c r="H23" s="10" t="s">
        <v>2222</v>
      </c>
      <c r="I23" s="10" t="s">
        <v>2223</v>
      </c>
    </row>
    <row r="24" spans="1:9" x14ac:dyDescent="0.2">
      <c r="A24" s="9" t="s">
        <v>2226</v>
      </c>
      <c r="B24" s="10" t="s">
        <v>1895</v>
      </c>
      <c r="C24" s="10">
        <v>8</v>
      </c>
      <c r="D24" s="10">
        <v>59</v>
      </c>
      <c r="E24" s="10">
        <v>1.03</v>
      </c>
      <c r="F24" s="10">
        <v>1.4999999999999999E-4</v>
      </c>
      <c r="G24" s="11">
        <f t="shared" si="0"/>
        <v>3.8239087409443187</v>
      </c>
      <c r="H24" s="10" t="s">
        <v>2227</v>
      </c>
      <c r="I24" s="10" t="s">
        <v>2228</v>
      </c>
    </row>
    <row r="25" spans="1:9" x14ac:dyDescent="0.2">
      <c r="A25" s="9" t="s">
        <v>2229</v>
      </c>
      <c r="B25" s="10" t="s">
        <v>2230</v>
      </c>
      <c r="C25" s="10">
        <v>8</v>
      </c>
      <c r="D25" s="10">
        <v>59</v>
      </c>
      <c r="E25" s="10">
        <v>1.03</v>
      </c>
      <c r="F25" s="10">
        <v>1.4999999999999999E-4</v>
      </c>
      <c r="G25" s="11">
        <f t="shared" si="0"/>
        <v>3.8239087409443187</v>
      </c>
      <c r="H25" s="10" t="s">
        <v>2227</v>
      </c>
      <c r="I25" s="10" t="s">
        <v>2228</v>
      </c>
    </row>
    <row r="26" spans="1:9" x14ac:dyDescent="0.2">
      <c r="A26" s="9" t="s">
        <v>2231</v>
      </c>
      <c r="B26" s="10" t="s">
        <v>1807</v>
      </c>
      <c r="C26" s="10">
        <v>38</v>
      </c>
      <c r="D26" s="10">
        <v>1318</v>
      </c>
      <c r="E26" s="10">
        <v>0.36</v>
      </c>
      <c r="F26" s="10">
        <v>1.8000000000000001E-4</v>
      </c>
      <c r="G26" s="11">
        <f t="shared" si="0"/>
        <v>3.744727494896694</v>
      </c>
      <c r="H26" s="10" t="s">
        <v>2232</v>
      </c>
      <c r="I26" s="10" t="s">
        <v>2233</v>
      </c>
    </row>
    <row r="27" spans="1:9" x14ac:dyDescent="0.2">
      <c r="A27" s="9" t="s">
        <v>2234</v>
      </c>
      <c r="B27" s="10" t="s">
        <v>2235</v>
      </c>
      <c r="C27" s="10">
        <v>15</v>
      </c>
      <c r="D27" s="10">
        <v>289</v>
      </c>
      <c r="E27" s="10">
        <v>0.61</v>
      </c>
      <c r="F27" s="10">
        <v>4.8999999999999998E-4</v>
      </c>
      <c r="G27" s="11">
        <f t="shared" si="0"/>
        <v>3.3098039199714862</v>
      </c>
      <c r="H27" s="10" t="s">
        <v>2236</v>
      </c>
      <c r="I27" s="10" t="s">
        <v>2237</v>
      </c>
    </row>
    <row r="28" spans="1:9" x14ac:dyDescent="0.2">
      <c r="A28" s="9" t="s">
        <v>2238</v>
      </c>
      <c r="B28" s="10" t="s">
        <v>2239</v>
      </c>
      <c r="C28" s="10">
        <v>11</v>
      </c>
      <c r="D28" s="10">
        <v>167</v>
      </c>
      <c r="E28" s="10">
        <v>0.72</v>
      </c>
      <c r="F28" s="10">
        <v>1E-3</v>
      </c>
      <c r="G28" s="11">
        <f t="shared" si="0"/>
        <v>3</v>
      </c>
      <c r="H28" s="10" t="s">
        <v>2240</v>
      </c>
      <c r="I28" s="10" t="s">
        <v>2241</v>
      </c>
    </row>
    <row r="29" spans="1:9" x14ac:dyDescent="0.2">
      <c r="A29" s="9" t="s">
        <v>2242</v>
      </c>
      <c r="B29" s="10" t="s">
        <v>2243</v>
      </c>
      <c r="C29" s="10">
        <v>7</v>
      </c>
      <c r="D29" s="10">
        <v>60</v>
      </c>
      <c r="E29" s="10">
        <v>0.96</v>
      </c>
      <c r="F29" s="10">
        <v>1.2999999999999999E-3</v>
      </c>
      <c r="G29" s="11">
        <f t="shared" si="0"/>
        <v>2.8860566476931631</v>
      </c>
      <c r="H29" s="10" t="s">
        <v>2244</v>
      </c>
      <c r="I29" s="10" t="s">
        <v>2245</v>
      </c>
    </row>
    <row r="30" spans="1:9" x14ac:dyDescent="0.2">
      <c r="A30" s="9" t="s">
        <v>2246</v>
      </c>
      <c r="B30" s="10" t="s">
        <v>1751</v>
      </c>
      <c r="C30" s="10">
        <v>9</v>
      </c>
      <c r="D30" s="10">
        <v>113</v>
      </c>
      <c r="E30" s="10">
        <v>0.8</v>
      </c>
      <c r="F30" s="10">
        <v>1.4E-3</v>
      </c>
      <c r="G30" s="11">
        <f t="shared" si="0"/>
        <v>2.8538719643217618</v>
      </c>
      <c r="H30" s="10" t="s">
        <v>2247</v>
      </c>
      <c r="I30" s="10" t="s">
        <v>2248</v>
      </c>
    </row>
    <row r="31" spans="1:9" x14ac:dyDescent="0.2">
      <c r="A31" s="9" t="s">
        <v>2249</v>
      </c>
      <c r="B31" s="10" t="s">
        <v>2250</v>
      </c>
      <c r="C31" s="10">
        <v>8</v>
      </c>
      <c r="D31" s="10">
        <v>91</v>
      </c>
      <c r="E31" s="10">
        <v>0.84</v>
      </c>
      <c r="F31" s="10">
        <v>2E-3</v>
      </c>
      <c r="G31" s="11">
        <f t="shared" si="0"/>
        <v>2.6989700043360187</v>
      </c>
      <c r="H31" s="10" t="s">
        <v>2251</v>
      </c>
      <c r="I31" s="10" t="s">
        <v>2252</v>
      </c>
    </row>
    <row r="32" spans="1:9" x14ac:dyDescent="0.2">
      <c r="A32" s="9" t="s">
        <v>2253</v>
      </c>
      <c r="B32" s="10" t="s">
        <v>2254</v>
      </c>
      <c r="C32" s="10">
        <v>10</v>
      </c>
      <c r="D32" s="10">
        <v>154</v>
      </c>
      <c r="E32" s="10">
        <v>0.71</v>
      </c>
      <c r="F32" s="10">
        <v>2.3999999999999998E-3</v>
      </c>
      <c r="G32" s="11">
        <f t="shared" si="0"/>
        <v>2.6197887582883941</v>
      </c>
      <c r="H32" s="10" t="s">
        <v>2255</v>
      </c>
      <c r="I32" s="10" t="s">
        <v>2256</v>
      </c>
    </row>
    <row r="33" spans="1:9" x14ac:dyDescent="0.2">
      <c r="A33" s="9" t="s">
        <v>2257</v>
      </c>
      <c r="B33" s="10" t="s">
        <v>1827</v>
      </c>
      <c r="C33" s="10">
        <v>5</v>
      </c>
      <c r="D33" s="10">
        <v>28</v>
      </c>
      <c r="E33" s="10">
        <v>1.1499999999999999</v>
      </c>
      <c r="F33" s="10">
        <v>2.8999999999999998E-3</v>
      </c>
      <c r="G33" s="11">
        <f t="shared" si="0"/>
        <v>2.5376020021010439</v>
      </c>
      <c r="H33" s="10" t="s">
        <v>2258</v>
      </c>
      <c r="I33" s="10" t="s">
        <v>2259</v>
      </c>
    </row>
    <row r="34" spans="1:9" x14ac:dyDescent="0.2">
      <c r="A34" s="9" t="s">
        <v>2260</v>
      </c>
      <c r="B34" s="10" t="s">
        <v>2261</v>
      </c>
      <c r="C34" s="10">
        <v>5</v>
      </c>
      <c r="D34" s="10">
        <v>29</v>
      </c>
      <c r="E34" s="10">
        <v>1.1299999999999999</v>
      </c>
      <c r="F34" s="10">
        <v>3.2000000000000002E-3</v>
      </c>
      <c r="G34" s="11">
        <f t="shared" si="0"/>
        <v>2.4948500216800942</v>
      </c>
      <c r="H34" s="10" t="s">
        <v>2262</v>
      </c>
      <c r="I34" s="10" t="s">
        <v>2263</v>
      </c>
    </row>
    <row r="35" spans="1:9" x14ac:dyDescent="0.2">
      <c r="A35" s="9" t="s">
        <v>2264</v>
      </c>
      <c r="B35" s="10" t="s">
        <v>2011</v>
      </c>
      <c r="C35" s="10">
        <v>6</v>
      </c>
      <c r="D35" s="10">
        <v>49</v>
      </c>
      <c r="E35" s="10">
        <v>0.99</v>
      </c>
      <c r="F35" s="10">
        <v>3.2000000000000002E-3</v>
      </c>
      <c r="G35" s="11">
        <f t="shared" si="0"/>
        <v>2.4948500216800942</v>
      </c>
      <c r="H35" s="10" t="s">
        <v>2265</v>
      </c>
      <c r="I35" s="10" t="s">
        <v>2266</v>
      </c>
    </row>
    <row r="36" spans="1:9" x14ac:dyDescent="0.2">
      <c r="A36" s="9" t="s">
        <v>2267</v>
      </c>
      <c r="B36" s="10" t="s">
        <v>1783</v>
      </c>
      <c r="C36" s="10">
        <v>8</v>
      </c>
      <c r="D36" s="10">
        <v>108</v>
      </c>
      <c r="E36" s="10">
        <v>0.77</v>
      </c>
      <c r="F36" s="10">
        <v>5.3E-3</v>
      </c>
      <c r="G36" s="11">
        <f t="shared" si="0"/>
        <v>2.2757241303992108</v>
      </c>
      <c r="H36" s="10" t="s">
        <v>2268</v>
      </c>
      <c r="I36" s="10" t="s">
        <v>2269</v>
      </c>
    </row>
    <row r="37" spans="1:9" x14ac:dyDescent="0.2">
      <c r="A37" s="9" t="s">
        <v>2270</v>
      </c>
      <c r="B37" s="10" t="s">
        <v>1779</v>
      </c>
      <c r="C37" s="10">
        <v>21</v>
      </c>
      <c r="D37" s="10">
        <v>647</v>
      </c>
      <c r="E37" s="10">
        <v>0.41</v>
      </c>
      <c r="F37" s="10">
        <v>5.3E-3</v>
      </c>
      <c r="G37" s="11">
        <f t="shared" si="0"/>
        <v>2.2757241303992108</v>
      </c>
      <c r="H37" s="10" t="s">
        <v>2271</v>
      </c>
      <c r="I37" s="10" t="s">
        <v>2272</v>
      </c>
    </row>
    <row r="38" spans="1:9" x14ac:dyDescent="0.2">
      <c r="A38" s="9" t="s">
        <v>2273</v>
      </c>
      <c r="B38" s="10" t="s">
        <v>1823</v>
      </c>
      <c r="C38" s="10">
        <v>8</v>
      </c>
      <c r="D38" s="10">
        <v>110</v>
      </c>
      <c r="E38" s="10">
        <v>0.76</v>
      </c>
      <c r="F38" s="10">
        <v>5.3E-3</v>
      </c>
      <c r="G38" s="11">
        <f t="shared" si="0"/>
        <v>2.2757241303992108</v>
      </c>
      <c r="H38" s="10" t="s">
        <v>2274</v>
      </c>
      <c r="I38" s="10" t="s">
        <v>2275</v>
      </c>
    </row>
    <row r="39" spans="1:9" x14ac:dyDescent="0.2">
      <c r="A39" s="9" t="s">
        <v>2276</v>
      </c>
      <c r="B39" s="10" t="s">
        <v>2087</v>
      </c>
      <c r="C39" s="10">
        <v>13</v>
      </c>
      <c r="D39" s="10">
        <v>290</v>
      </c>
      <c r="E39" s="10">
        <v>0.55000000000000004</v>
      </c>
      <c r="F39" s="10">
        <v>5.3E-3</v>
      </c>
      <c r="G39" s="11">
        <f t="shared" si="0"/>
        <v>2.2757241303992108</v>
      </c>
      <c r="H39" s="10" t="s">
        <v>2277</v>
      </c>
      <c r="I39" s="10" t="s">
        <v>2278</v>
      </c>
    </row>
    <row r="40" spans="1:9" x14ac:dyDescent="0.2">
      <c r="A40" s="9" t="s">
        <v>2279</v>
      </c>
      <c r="B40" s="10" t="s">
        <v>1879</v>
      </c>
      <c r="C40" s="10">
        <v>6</v>
      </c>
      <c r="D40" s="10">
        <v>55</v>
      </c>
      <c r="E40" s="10">
        <v>0.93</v>
      </c>
      <c r="F40" s="10">
        <v>5.3E-3</v>
      </c>
      <c r="G40" s="11">
        <f t="shared" si="0"/>
        <v>2.2757241303992108</v>
      </c>
      <c r="H40" s="10" t="s">
        <v>2265</v>
      </c>
      <c r="I40" s="10" t="s">
        <v>2266</v>
      </c>
    </row>
    <row r="41" spans="1:9" x14ac:dyDescent="0.2">
      <c r="A41" s="9" t="s">
        <v>2280</v>
      </c>
      <c r="B41" s="10" t="s">
        <v>1947</v>
      </c>
      <c r="C41" s="10">
        <v>6</v>
      </c>
      <c r="D41" s="10">
        <v>55</v>
      </c>
      <c r="E41" s="10">
        <v>0.93</v>
      </c>
      <c r="F41" s="10">
        <v>5.3E-3</v>
      </c>
      <c r="G41" s="11">
        <f t="shared" si="0"/>
        <v>2.2757241303992108</v>
      </c>
      <c r="H41" s="10" t="s">
        <v>2265</v>
      </c>
      <c r="I41" s="10" t="s">
        <v>2266</v>
      </c>
    </row>
    <row r="42" spans="1:9" x14ac:dyDescent="0.2">
      <c r="A42" s="9" t="s">
        <v>2281</v>
      </c>
      <c r="B42" s="10" t="s">
        <v>1787</v>
      </c>
      <c r="C42" s="10">
        <v>8</v>
      </c>
      <c r="D42" s="10">
        <v>109</v>
      </c>
      <c r="E42" s="10">
        <v>0.76</v>
      </c>
      <c r="F42" s="10">
        <v>5.3E-3</v>
      </c>
      <c r="G42" s="11">
        <f t="shared" si="0"/>
        <v>2.2757241303992108</v>
      </c>
      <c r="H42" s="10" t="s">
        <v>2268</v>
      </c>
      <c r="I42" s="10" t="s">
        <v>2269</v>
      </c>
    </row>
    <row r="43" spans="1:9" x14ac:dyDescent="0.2">
      <c r="A43" s="9" t="s">
        <v>2282</v>
      </c>
      <c r="B43" s="10" t="s">
        <v>2283</v>
      </c>
      <c r="C43" s="10">
        <v>29</v>
      </c>
      <c r="D43" s="10">
        <v>1087</v>
      </c>
      <c r="E43" s="10">
        <v>0.32</v>
      </c>
      <c r="F43" s="10">
        <v>6.7000000000000002E-3</v>
      </c>
      <c r="G43" s="11">
        <f t="shared" si="0"/>
        <v>2.1739251972991736</v>
      </c>
      <c r="H43" s="10" t="s">
        <v>2284</v>
      </c>
      <c r="I43" s="10" t="s">
        <v>2285</v>
      </c>
    </row>
    <row r="44" spans="1:9" x14ac:dyDescent="0.2">
      <c r="A44" s="9" t="s">
        <v>2286</v>
      </c>
      <c r="B44" s="10" t="s">
        <v>2287</v>
      </c>
      <c r="C44" s="10">
        <v>24</v>
      </c>
      <c r="D44" s="10">
        <v>826</v>
      </c>
      <c r="E44" s="10">
        <v>0.36</v>
      </c>
      <c r="F44" s="10">
        <v>7.0000000000000001E-3</v>
      </c>
      <c r="G44" s="11">
        <f t="shared" si="0"/>
        <v>2.1549019599857431</v>
      </c>
      <c r="H44" s="10" t="s">
        <v>2288</v>
      </c>
      <c r="I44" s="10" t="s">
        <v>2289</v>
      </c>
    </row>
    <row r="45" spans="1:9" x14ac:dyDescent="0.2">
      <c r="A45" s="9" t="s">
        <v>2290</v>
      </c>
      <c r="B45" s="10" t="s">
        <v>1911</v>
      </c>
      <c r="C45" s="10">
        <v>4</v>
      </c>
      <c r="D45" s="10">
        <v>19</v>
      </c>
      <c r="E45" s="10">
        <v>1.22</v>
      </c>
      <c r="F45" s="10">
        <v>7.0000000000000001E-3</v>
      </c>
      <c r="G45" s="11">
        <f t="shared" si="0"/>
        <v>2.1549019599857431</v>
      </c>
      <c r="H45" s="10" t="s">
        <v>2291</v>
      </c>
      <c r="I45" s="10" t="s">
        <v>2292</v>
      </c>
    </row>
    <row r="46" spans="1:9" x14ac:dyDescent="0.2">
      <c r="A46" s="9" t="s">
        <v>2293</v>
      </c>
      <c r="B46" s="10" t="s">
        <v>2294</v>
      </c>
      <c r="C46" s="10">
        <v>4</v>
      </c>
      <c r="D46" s="10">
        <v>19</v>
      </c>
      <c r="E46" s="10">
        <v>1.22</v>
      </c>
      <c r="F46" s="10">
        <v>7.0000000000000001E-3</v>
      </c>
      <c r="G46" s="11">
        <f t="shared" si="0"/>
        <v>2.1549019599857431</v>
      </c>
      <c r="H46" s="10" t="s">
        <v>2295</v>
      </c>
      <c r="I46" s="10" t="s">
        <v>2296</v>
      </c>
    </row>
    <row r="47" spans="1:9" x14ac:dyDescent="0.2">
      <c r="A47" s="9" t="s">
        <v>2297</v>
      </c>
      <c r="B47" s="10" t="s">
        <v>2298</v>
      </c>
      <c r="C47" s="10">
        <v>6</v>
      </c>
      <c r="D47" s="10">
        <v>63</v>
      </c>
      <c r="E47" s="10">
        <v>0.88</v>
      </c>
      <c r="F47" s="10">
        <v>8.3000000000000001E-3</v>
      </c>
      <c r="G47" s="11">
        <f t="shared" si="0"/>
        <v>2.0809219076239263</v>
      </c>
      <c r="H47" s="10" t="s">
        <v>2299</v>
      </c>
      <c r="I47" s="10" t="s">
        <v>2300</v>
      </c>
    </row>
    <row r="48" spans="1:9" x14ac:dyDescent="0.2">
      <c r="A48" s="9" t="s">
        <v>2301</v>
      </c>
      <c r="B48" s="10" t="s">
        <v>1759</v>
      </c>
      <c r="C48" s="10">
        <v>7</v>
      </c>
      <c r="D48" s="10">
        <v>93</v>
      </c>
      <c r="E48" s="10">
        <v>0.77</v>
      </c>
      <c r="F48" s="10">
        <v>9.4999999999999998E-3</v>
      </c>
      <c r="G48" s="11">
        <f t="shared" si="0"/>
        <v>2.0222763947111524</v>
      </c>
      <c r="H48" s="10" t="s">
        <v>2302</v>
      </c>
      <c r="I48" s="10" t="s">
        <v>2303</v>
      </c>
    </row>
    <row r="49" spans="1:9" x14ac:dyDescent="0.2">
      <c r="A49" s="9" t="s">
        <v>2304</v>
      </c>
      <c r="B49" s="10" t="s">
        <v>2305</v>
      </c>
      <c r="C49" s="10">
        <v>4</v>
      </c>
      <c r="D49" s="10">
        <v>23</v>
      </c>
      <c r="E49" s="10">
        <v>1.1399999999999999</v>
      </c>
      <c r="F49" s="10">
        <v>1.1900000000000001E-2</v>
      </c>
      <c r="G49" s="11">
        <f t="shared" si="0"/>
        <v>1.9244530386074692</v>
      </c>
      <c r="H49" s="10" t="s">
        <v>2295</v>
      </c>
      <c r="I49" s="10" t="s">
        <v>2296</v>
      </c>
    </row>
    <row r="50" spans="1:9" x14ac:dyDescent="0.2">
      <c r="A50" s="9" t="s">
        <v>2306</v>
      </c>
      <c r="B50" s="10" t="s">
        <v>1803</v>
      </c>
      <c r="C50" s="10">
        <v>7</v>
      </c>
      <c r="D50" s="10">
        <v>99</v>
      </c>
      <c r="E50" s="10">
        <v>0.75</v>
      </c>
      <c r="F50" s="10">
        <v>1.32E-2</v>
      </c>
      <c r="G50" s="11">
        <f t="shared" si="0"/>
        <v>1.8794260687941502</v>
      </c>
      <c r="H50" s="10" t="s">
        <v>2307</v>
      </c>
      <c r="I50" s="10" t="s">
        <v>2308</v>
      </c>
    </row>
    <row r="51" spans="1:9" x14ac:dyDescent="0.2">
      <c r="A51" s="9" t="s">
        <v>2309</v>
      </c>
      <c r="B51" s="10" t="s">
        <v>2310</v>
      </c>
      <c r="C51" s="10">
        <v>8</v>
      </c>
      <c r="D51" s="10">
        <v>134</v>
      </c>
      <c r="E51" s="10">
        <v>0.67</v>
      </c>
      <c r="F51" s="10">
        <v>1.47E-2</v>
      </c>
      <c r="G51" s="11">
        <f t="shared" si="0"/>
        <v>1.832682665251824</v>
      </c>
      <c r="H51" s="10" t="s">
        <v>2311</v>
      </c>
      <c r="I51" s="10" t="s">
        <v>2312</v>
      </c>
    </row>
    <row r="52" spans="1:9" x14ac:dyDescent="0.2">
      <c r="A52" s="9" t="s">
        <v>2313</v>
      </c>
      <c r="B52" s="10" t="s">
        <v>2095</v>
      </c>
      <c r="C52" s="10">
        <v>9</v>
      </c>
      <c r="D52" s="10">
        <v>173</v>
      </c>
      <c r="E52" s="10">
        <v>0.61</v>
      </c>
      <c r="F52" s="10">
        <v>1.67E-2</v>
      </c>
      <c r="G52" s="11">
        <f t="shared" si="0"/>
        <v>1.7772835288524167</v>
      </c>
      <c r="H52" s="10" t="s">
        <v>2314</v>
      </c>
      <c r="I52" s="10" t="s">
        <v>2315</v>
      </c>
    </row>
    <row r="53" spans="1:9" x14ac:dyDescent="0.2">
      <c r="A53" s="9" t="s">
        <v>2316</v>
      </c>
      <c r="B53" s="10" t="s">
        <v>2045</v>
      </c>
      <c r="C53" s="10">
        <v>3</v>
      </c>
      <c r="D53" s="10">
        <v>10</v>
      </c>
      <c r="E53" s="10">
        <v>1.37</v>
      </c>
      <c r="F53" s="10">
        <v>1.6899999999999998E-2</v>
      </c>
      <c r="G53" s="11">
        <f t="shared" si="0"/>
        <v>1.7721132953863266</v>
      </c>
      <c r="H53" s="10" t="s">
        <v>2317</v>
      </c>
      <c r="I53" s="10" t="s">
        <v>2318</v>
      </c>
    </row>
    <row r="54" spans="1:9" x14ac:dyDescent="0.2">
      <c r="A54" s="9" t="s">
        <v>2319</v>
      </c>
      <c r="B54" s="10" t="s">
        <v>2320</v>
      </c>
      <c r="C54" s="10">
        <v>5</v>
      </c>
      <c r="D54" s="10">
        <v>49</v>
      </c>
      <c r="E54" s="10">
        <v>0.91</v>
      </c>
      <c r="F54" s="10">
        <v>1.8599999999999998E-2</v>
      </c>
      <c r="G54" s="11">
        <f t="shared" si="0"/>
        <v>1.7304870557820837</v>
      </c>
      <c r="H54" s="10" t="s">
        <v>2321</v>
      </c>
      <c r="I54" s="10" t="s">
        <v>2322</v>
      </c>
    </row>
    <row r="55" spans="1:9" x14ac:dyDescent="0.2">
      <c r="A55" s="9" t="s">
        <v>2323</v>
      </c>
      <c r="B55" s="10" t="s">
        <v>2324</v>
      </c>
      <c r="C55" s="10">
        <v>14</v>
      </c>
      <c r="D55" s="10">
        <v>392</v>
      </c>
      <c r="E55" s="10">
        <v>0.45</v>
      </c>
      <c r="F55" s="10">
        <v>2.0500000000000001E-2</v>
      </c>
      <c r="G55" s="11">
        <f t="shared" si="0"/>
        <v>1.6882461389442456</v>
      </c>
      <c r="H55" s="10" t="s">
        <v>2325</v>
      </c>
      <c r="I55" s="10" t="s">
        <v>2326</v>
      </c>
    </row>
    <row r="56" spans="1:9" x14ac:dyDescent="0.2">
      <c r="A56" s="9" t="s">
        <v>2327</v>
      </c>
      <c r="B56" s="10" t="s">
        <v>2073</v>
      </c>
      <c r="C56" s="10">
        <v>3</v>
      </c>
      <c r="D56" s="10">
        <v>11</v>
      </c>
      <c r="E56" s="10">
        <v>1.33</v>
      </c>
      <c r="F56" s="10">
        <v>2.0500000000000001E-2</v>
      </c>
      <c r="G56" s="11">
        <f t="shared" si="0"/>
        <v>1.6882461389442456</v>
      </c>
      <c r="H56" s="10" t="s">
        <v>2317</v>
      </c>
      <c r="I56" s="10" t="s">
        <v>2318</v>
      </c>
    </row>
    <row r="57" spans="1:9" x14ac:dyDescent="0.2">
      <c r="A57" s="9" t="s">
        <v>2328</v>
      </c>
      <c r="B57" s="10" t="s">
        <v>2003</v>
      </c>
      <c r="C57" s="10">
        <v>5</v>
      </c>
      <c r="D57" s="10">
        <v>52</v>
      </c>
      <c r="E57" s="10">
        <v>0.88</v>
      </c>
      <c r="F57" s="10">
        <v>2.29E-2</v>
      </c>
      <c r="G57" s="11">
        <f t="shared" si="0"/>
        <v>1.6401645176601121</v>
      </c>
      <c r="H57" s="10" t="s">
        <v>2329</v>
      </c>
      <c r="I57" s="10" t="s">
        <v>2330</v>
      </c>
    </row>
    <row r="58" spans="1:9" x14ac:dyDescent="0.2">
      <c r="A58" s="9" t="s">
        <v>2331</v>
      </c>
      <c r="B58" s="10" t="s">
        <v>1899</v>
      </c>
      <c r="C58" s="10">
        <v>17</v>
      </c>
      <c r="D58" s="10">
        <v>544</v>
      </c>
      <c r="E58" s="10">
        <v>0.39</v>
      </c>
      <c r="F58" s="10">
        <v>2.3E-2</v>
      </c>
      <c r="G58" s="11">
        <f t="shared" si="0"/>
        <v>1.6382721639824072</v>
      </c>
      <c r="H58" s="10" t="s">
        <v>2332</v>
      </c>
      <c r="I58" s="10" t="s">
        <v>2333</v>
      </c>
    </row>
    <row r="59" spans="1:9" x14ac:dyDescent="0.2">
      <c r="A59" s="9" t="s">
        <v>2334</v>
      </c>
      <c r="B59" s="10" t="s">
        <v>1795</v>
      </c>
      <c r="C59" s="10">
        <v>5</v>
      </c>
      <c r="D59" s="10">
        <v>53</v>
      </c>
      <c r="E59" s="10">
        <v>0.87</v>
      </c>
      <c r="F59" s="10">
        <v>2.3900000000000001E-2</v>
      </c>
      <c r="G59" s="11">
        <f t="shared" si="0"/>
        <v>1.6216020990518623</v>
      </c>
      <c r="H59" s="10" t="s">
        <v>2335</v>
      </c>
      <c r="I59" s="10" t="s">
        <v>2336</v>
      </c>
    </row>
    <row r="60" spans="1:9" x14ac:dyDescent="0.2">
      <c r="A60" s="9" t="s">
        <v>2337</v>
      </c>
      <c r="B60" s="10" t="s">
        <v>1835</v>
      </c>
      <c r="C60" s="10">
        <v>8</v>
      </c>
      <c r="D60" s="10">
        <v>149</v>
      </c>
      <c r="E60" s="10">
        <v>0.63</v>
      </c>
      <c r="F60" s="10">
        <v>2.3900000000000001E-2</v>
      </c>
      <c r="G60" s="11">
        <f t="shared" si="0"/>
        <v>1.6216020990518623</v>
      </c>
      <c r="H60" s="10" t="s">
        <v>2338</v>
      </c>
      <c r="I60" s="10" t="s">
        <v>2339</v>
      </c>
    </row>
    <row r="61" spans="1:9" x14ac:dyDescent="0.2">
      <c r="A61" s="9" t="s">
        <v>2340</v>
      </c>
      <c r="B61" s="10" t="s">
        <v>2341</v>
      </c>
      <c r="C61" s="10">
        <v>3</v>
      </c>
      <c r="D61" s="10">
        <v>12</v>
      </c>
      <c r="E61" s="10">
        <v>1.29</v>
      </c>
      <c r="F61" s="10">
        <v>2.3900000000000001E-2</v>
      </c>
      <c r="G61" s="11">
        <f t="shared" si="0"/>
        <v>1.6216020990518623</v>
      </c>
      <c r="H61" s="10" t="s">
        <v>2342</v>
      </c>
      <c r="I61" s="10" t="s">
        <v>2343</v>
      </c>
    </row>
    <row r="62" spans="1:9" x14ac:dyDescent="0.2">
      <c r="A62" s="9" t="s">
        <v>2344</v>
      </c>
      <c r="B62" s="10" t="s">
        <v>2345</v>
      </c>
      <c r="C62" s="10">
        <v>4</v>
      </c>
      <c r="D62" s="10">
        <v>31</v>
      </c>
      <c r="E62" s="10">
        <v>1.01</v>
      </c>
      <c r="F62" s="10">
        <v>2.5399999999999999E-2</v>
      </c>
      <c r="G62" s="11">
        <f t="shared" si="0"/>
        <v>1.5951662833800619</v>
      </c>
      <c r="H62" s="10" t="s">
        <v>2346</v>
      </c>
      <c r="I62" s="10" t="s">
        <v>2347</v>
      </c>
    </row>
    <row r="63" spans="1:9" x14ac:dyDescent="0.2">
      <c r="A63" s="9" t="s">
        <v>2348</v>
      </c>
      <c r="B63" s="10" t="s">
        <v>2349</v>
      </c>
      <c r="C63" s="10">
        <v>3</v>
      </c>
      <c r="D63" s="10">
        <v>13</v>
      </c>
      <c r="E63" s="10">
        <v>1.26</v>
      </c>
      <c r="F63" s="10">
        <v>2.6100000000000002E-2</v>
      </c>
      <c r="G63" s="11">
        <f t="shared" si="0"/>
        <v>1.5833594926617189</v>
      </c>
      <c r="H63" s="10" t="s">
        <v>2350</v>
      </c>
      <c r="I63" s="10" t="s">
        <v>2351</v>
      </c>
    </row>
    <row r="64" spans="1:9" x14ac:dyDescent="0.2">
      <c r="A64" s="9" t="s">
        <v>2352</v>
      </c>
      <c r="B64" s="10" t="s">
        <v>2353</v>
      </c>
      <c r="C64" s="10">
        <v>4</v>
      </c>
      <c r="D64" s="10">
        <v>33</v>
      </c>
      <c r="E64" s="10">
        <v>0.98</v>
      </c>
      <c r="F64" s="10">
        <v>3.0300000000000001E-2</v>
      </c>
      <c r="G64" s="11">
        <f t="shared" si="0"/>
        <v>1.518557371497695</v>
      </c>
      <c r="H64" s="10" t="s">
        <v>2295</v>
      </c>
      <c r="I64" s="10" t="s">
        <v>2296</v>
      </c>
    </row>
    <row r="65" spans="1:9" x14ac:dyDescent="0.2">
      <c r="A65" s="9" t="s">
        <v>2354</v>
      </c>
      <c r="B65" s="10" t="s">
        <v>2355</v>
      </c>
      <c r="C65" s="10">
        <v>4</v>
      </c>
      <c r="D65" s="10">
        <v>33</v>
      </c>
      <c r="E65" s="10">
        <v>0.98</v>
      </c>
      <c r="F65" s="10">
        <v>3.0300000000000001E-2</v>
      </c>
      <c r="G65" s="11">
        <f t="shared" si="0"/>
        <v>1.518557371497695</v>
      </c>
      <c r="H65" s="10" t="s">
        <v>2295</v>
      </c>
      <c r="I65" s="10" t="s">
        <v>2296</v>
      </c>
    </row>
    <row r="66" spans="1:9" x14ac:dyDescent="0.2">
      <c r="A66" s="9" t="s">
        <v>2356</v>
      </c>
      <c r="B66" s="10" t="s">
        <v>2357</v>
      </c>
      <c r="C66" s="10">
        <v>5</v>
      </c>
      <c r="D66" s="10">
        <v>58</v>
      </c>
      <c r="E66" s="10">
        <v>0.83</v>
      </c>
      <c r="F66" s="10">
        <v>3.0300000000000001E-2</v>
      </c>
      <c r="G66" s="11">
        <f t="shared" si="0"/>
        <v>1.518557371497695</v>
      </c>
      <c r="H66" s="10" t="s">
        <v>2358</v>
      </c>
      <c r="I66" s="10" t="s">
        <v>2359</v>
      </c>
    </row>
    <row r="67" spans="1:9" x14ac:dyDescent="0.2">
      <c r="A67" s="9" t="s">
        <v>2360</v>
      </c>
      <c r="B67" s="10" t="s">
        <v>1819</v>
      </c>
      <c r="C67" s="10">
        <v>16</v>
      </c>
      <c r="D67" s="10">
        <v>518</v>
      </c>
      <c r="E67" s="10">
        <v>0.39</v>
      </c>
      <c r="F67" s="10">
        <v>3.0300000000000001E-2</v>
      </c>
      <c r="G67" s="11">
        <f t="shared" ref="G67:G75" si="1">-LOG10(F67)</f>
        <v>1.518557371497695</v>
      </c>
      <c r="H67" s="10" t="s">
        <v>2361</v>
      </c>
      <c r="I67" s="10" t="s">
        <v>2362</v>
      </c>
    </row>
    <row r="68" spans="1:9" x14ac:dyDescent="0.2">
      <c r="A68" s="9" t="s">
        <v>2363</v>
      </c>
      <c r="B68" s="10" t="s">
        <v>2364</v>
      </c>
      <c r="C68" s="10">
        <v>5</v>
      </c>
      <c r="D68" s="10">
        <v>60</v>
      </c>
      <c r="E68" s="10">
        <v>0.82</v>
      </c>
      <c r="F68" s="10">
        <v>3.3000000000000002E-2</v>
      </c>
      <c r="G68" s="11">
        <f t="shared" si="1"/>
        <v>1.4814860601221125</v>
      </c>
      <c r="H68" s="10" t="s">
        <v>2365</v>
      </c>
      <c r="I68" s="10" t="s">
        <v>2366</v>
      </c>
    </row>
    <row r="69" spans="1:9" x14ac:dyDescent="0.2">
      <c r="A69" s="9" t="s">
        <v>2367</v>
      </c>
      <c r="B69" s="10" t="s">
        <v>2368</v>
      </c>
      <c r="C69" s="10">
        <v>9</v>
      </c>
      <c r="D69" s="10">
        <v>202</v>
      </c>
      <c r="E69" s="10">
        <v>0.55000000000000004</v>
      </c>
      <c r="F69" s="10">
        <v>3.4700000000000002E-2</v>
      </c>
      <c r="G69" s="11">
        <f t="shared" si="1"/>
        <v>1.4596705252091262</v>
      </c>
      <c r="H69" s="10" t="s">
        <v>2369</v>
      </c>
      <c r="I69" s="10" t="s">
        <v>2370</v>
      </c>
    </row>
    <row r="70" spans="1:9" x14ac:dyDescent="0.2">
      <c r="A70" s="9" t="s">
        <v>2371</v>
      </c>
      <c r="B70" s="10" t="s">
        <v>2372</v>
      </c>
      <c r="C70" s="10">
        <v>6</v>
      </c>
      <c r="D70" s="10">
        <v>93</v>
      </c>
      <c r="E70" s="10">
        <v>0.71</v>
      </c>
      <c r="F70" s="10">
        <v>3.7499999999999999E-2</v>
      </c>
      <c r="G70" s="11">
        <f t="shared" si="1"/>
        <v>1.4259687322722812</v>
      </c>
      <c r="H70" s="10" t="s">
        <v>2373</v>
      </c>
      <c r="I70" s="10" t="s">
        <v>2374</v>
      </c>
    </row>
    <row r="71" spans="1:9" x14ac:dyDescent="0.2">
      <c r="A71" s="9" t="s">
        <v>2375</v>
      </c>
      <c r="B71" s="10" t="s">
        <v>2121</v>
      </c>
      <c r="C71" s="10">
        <v>3</v>
      </c>
      <c r="D71" s="10">
        <v>16</v>
      </c>
      <c r="E71" s="10">
        <v>1.17</v>
      </c>
      <c r="F71" s="10">
        <v>3.9100000000000003E-2</v>
      </c>
      <c r="G71" s="11">
        <f t="shared" si="1"/>
        <v>1.4078232426041331</v>
      </c>
      <c r="H71" s="10" t="s">
        <v>2350</v>
      </c>
      <c r="I71" s="10" t="s">
        <v>2351</v>
      </c>
    </row>
    <row r="72" spans="1:9" x14ac:dyDescent="0.2">
      <c r="A72" s="9" t="s">
        <v>2376</v>
      </c>
      <c r="B72" s="10" t="s">
        <v>2377</v>
      </c>
      <c r="C72" s="10">
        <v>3</v>
      </c>
      <c r="D72" s="10">
        <v>17</v>
      </c>
      <c r="E72" s="10">
        <v>1.1399999999999999</v>
      </c>
      <c r="F72" s="10">
        <v>4.4999999999999998E-2</v>
      </c>
      <c r="G72" s="11">
        <f t="shared" si="1"/>
        <v>1.3467874862246563</v>
      </c>
      <c r="H72" s="10" t="s">
        <v>2378</v>
      </c>
      <c r="I72" s="10" t="s">
        <v>2379</v>
      </c>
    </row>
    <row r="73" spans="1:9" x14ac:dyDescent="0.2">
      <c r="A73" s="9" t="s">
        <v>2380</v>
      </c>
      <c r="B73" s="10" t="s">
        <v>2381</v>
      </c>
      <c r="C73" s="10">
        <v>4</v>
      </c>
      <c r="D73" s="10">
        <v>39</v>
      </c>
      <c r="E73" s="10">
        <v>0.91</v>
      </c>
      <c r="F73" s="10">
        <v>4.7600000000000003E-2</v>
      </c>
      <c r="G73" s="11">
        <f t="shared" si="1"/>
        <v>1.3223930472795069</v>
      </c>
      <c r="H73" s="10" t="s">
        <v>2382</v>
      </c>
      <c r="I73" s="10" t="s">
        <v>2383</v>
      </c>
    </row>
    <row r="74" spans="1:9" x14ac:dyDescent="0.2">
      <c r="A74" s="9" t="s">
        <v>2384</v>
      </c>
      <c r="B74" s="10" t="s">
        <v>2385</v>
      </c>
      <c r="C74" s="10">
        <v>6</v>
      </c>
      <c r="D74" s="10">
        <v>99</v>
      </c>
      <c r="E74" s="10">
        <v>0.68</v>
      </c>
      <c r="F74" s="10">
        <v>4.8000000000000001E-2</v>
      </c>
      <c r="G74" s="11">
        <f t="shared" si="1"/>
        <v>1.3187587626244128</v>
      </c>
      <c r="H74" s="10" t="s">
        <v>2386</v>
      </c>
      <c r="I74" s="10" t="s">
        <v>2387</v>
      </c>
    </row>
    <row r="75" spans="1:9" x14ac:dyDescent="0.2">
      <c r="A75" s="9" t="s">
        <v>2388</v>
      </c>
      <c r="B75" s="10" t="s">
        <v>2389</v>
      </c>
      <c r="C75" s="10">
        <v>3</v>
      </c>
      <c r="D75" s="10">
        <v>18</v>
      </c>
      <c r="E75" s="10">
        <v>1.1200000000000001</v>
      </c>
      <c r="F75" s="10">
        <v>4.99E-2</v>
      </c>
      <c r="G75" s="11">
        <f t="shared" si="1"/>
        <v>1.30189945437661</v>
      </c>
      <c r="H75" s="10" t="s">
        <v>2390</v>
      </c>
      <c r="I75" s="10" t="s">
        <v>23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8EEE-458B-DA44-AF86-9E0AFC765A00}">
  <dimension ref="A1:I73"/>
  <sheetViews>
    <sheetView workbookViewId="0">
      <selection activeCell="G1" sqref="G1"/>
    </sheetView>
  </sheetViews>
  <sheetFormatPr baseColWidth="10" defaultRowHeight="16" x14ac:dyDescent="0.2"/>
  <cols>
    <col min="1" max="1" width="14.5" customWidth="1"/>
    <col min="2" max="2" width="54.5" customWidth="1"/>
  </cols>
  <sheetData>
    <row r="1" spans="1:9" x14ac:dyDescent="0.2">
      <c r="A1" s="9" t="s">
        <v>1722</v>
      </c>
      <c r="B1" s="9" t="s">
        <v>1723</v>
      </c>
      <c r="C1" s="9" t="s">
        <v>1724</v>
      </c>
      <c r="D1" s="9" t="s">
        <v>1725</v>
      </c>
      <c r="E1" s="9" t="s">
        <v>1726</v>
      </c>
      <c r="F1" s="9" t="s">
        <v>1727</v>
      </c>
      <c r="G1" s="12" t="s">
        <v>2548</v>
      </c>
      <c r="H1" s="9" t="s">
        <v>1728</v>
      </c>
      <c r="I1" s="9" t="s">
        <v>1729</v>
      </c>
    </row>
    <row r="2" spans="1:9" x14ac:dyDescent="0.2">
      <c r="A2" s="9" t="s">
        <v>2154</v>
      </c>
      <c r="B2" s="10" t="s">
        <v>1731</v>
      </c>
      <c r="C2" s="10">
        <v>57</v>
      </c>
      <c r="D2" s="10">
        <v>659</v>
      </c>
      <c r="E2" s="10">
        <v>0.92</v>
      </c>
      <c r="F2" s="11">
        <v>2.3600000000000002E-31</v>
      </c>
      <c r="G2" s="11">
        <f>-LOG10(F2)</f>
        <v>30.627087997029893</v>
      </c>
      <c r="H2" s="10" t="s">
        <v>2392</v>
      </c>
      <c r="I2" s="10" t="s">
        <v>2393</v>
      </c>
    </row>
    <row r="3" spans="1:9" x14ac:dyDescent="0.2">
      <c r="A3" s="9" t="s">
        <v>2157</v>
      </c>
      <c r="B3" s="10" t="s">
        <v>1739</v>
      </c>
      <c r="C3" s="10">
        <v>25</v>
      </c>
      <c r="D3" s="10">
        <v>178</v>
      </c>
      <c r="E3" s="10">
        <v>1.1299999999999999</v>
      </c>
      <c r="F3" s="11">
        <v>7.3399999999999995E-17</v>
      </c>
      <c r="G3" s="11">
        <f t="shared" ref="G3:G66" si="0">-LOG10(F3)</f>
        <v>16.134303940083928</v>
      </c>
      <c r="H3" s="10" t="s">
        <v>2394</v>
      </c>
      <c r="I3" s="10" t="s">
        <v>2395</v>
      </c>
    </row>
    <row r="4" spans="1:9" x14ac:dyDescent="0.2">
      <c r="A4" s="9" t="s">
        <v>2160</v>
      </c>
      <c r="B4" s="10" t="s">
        <v>1735</v>
      </c>
      <c r="C4" s="10">
        <v>27</v>
      </c>
      <c r="D4" s="10">
        <v>238</v>
      </c>
      <c r="E4" s="10">
        <v>1.04</v>
      </c>
      <c r="F4" s="11">
        <v>1.67E-16</v>
      </c>
      <c r="G4" s="11">
        <f t="shared" si="0"/>
        <v>15.777283528852417</v>
      </c>
      <c r="H4" s="10" t="s">
        <v>2396</v>
      </c>
      <c r="I4" s="10" t="s">
        <v>2397</v>
      </c>
    </row>
    <row r="5" spans="1:9" x14ac:dyDescent="0.2">
      <c r="A5" s="9" t="s">
        <v>2166</v>
      </c>
      <c r="B5" s="10" t="s">
        <v>2167</v>
      </c>
      <c r="C5" s="10">
        <v>24</v>
      </c>
      <c r="D5" s="10">
        <v>190</v>
      </c>
      <c r="E5" s="10">
        <v>1.08</v>
      </c>
      <c r="F5" s="11">
        <v>1.54E-15</v>
      </c>
      <c r="G5" s="11">
        <f t="shared" si="0"/>
        <v>14.812479279163536</v>
      </c>
      <c r="H5" s="10" t="s">
        <v>2398</v>
      </c>
      <c r="I5" s="10" t="s">
        <v>2399</v>
      </c>
    </row>
    <row r="6" spans="1:9" x14ac:dyDescent="0.2">
      <c r="A6" s="9" t="s">
        <v>2173</v>
      </c>
      <c r="B6" s="10" t="s">
        <v>1767</v>
      </c>
      <c r="C6" s="10">
        <v>23</v>
      </c>
      <c r="D6" s="10">
        <v>180</v>
      </c>
      <c r="E6" s="10">
        <v>1.0900000000000001</v>
      </c>
      <c r="F6" s="11">
        <v>4.5399999999999996E-15</v>
      </c>
      <c r="G6" s="11">
        <f t="shared" si="0"/>
        <v>14.342944147142896</v>
      </c>
      <c r="H6" s="10" t="s">
        <v>2400</v>
      </c>
      <c r="I6" s="10" t="s">
        <v>2401</v>
      </c>
    </row>
    <row r="7" spans="1:9" x14ac:dyDescent="0.2">
      <c r="A7" s="9" t="s">
        <v>2384</v>
      </c>
      <c r="B7" s="10" t="s">
        <v>2385</v>
      </c>
      <c r="C7" s="10">
        <v>15</v>
      </c>
      <c r="D7" s="10">
        <v>99</v>
      </c>
      <c r="E7" s="10">
        <v>1.1599999999999999</v>
      </c>
      <c r="F7" s="11">
        <v>2.1999999999999999E-10</v>
      </c>
      <c r="G7" s="11">
        <f t="shared" si="0"/>
        <v>9.6575773191777934</v>
      </c>
      <c r="H7" s="10" t="s">
        <v>2402</v>
      </c>
      <c r="I7" s="10" t="s">
        <v>2403</v>
      </c>
    </row>
    <row r="8" spans="1:9" x14ac:dyDescent="0.2">
      <c r="A8" s="9" t="s">
        <v>2281</v>
      </c>
      <c r="B8" s="10" t="s">
        <v>1787</v>
      </c>
      <c r="C8" s="10">
        <v>15</v>
      </c>
      <c r="D8" s="10">
        <v>109</v>
      </c>
      <c r="E8" s="10">
        <v>1.1200000000000001</v>
      </c>
      <c r="F8" s="11">
        <v>6.8400000000000002E-10</v>
      </c>
      <c r="G8" s="11">
        <f t="shared" si="0"/>
        <v>9.1649438982798834</v>
      </c>
      <c r="H8" s="10" t="s">
        <v>2404</v>
      </c>
      <c r="I8" s="10" t="s">
        <v>2405</v>
      </c>
    </row>
    <row r="9" spans="1:9" x14ac:dyDescent="0.2">
      <c r="A9" s="9" t="s">
        <v>2331</v>
      </c>
      <c r="B9" s="10" t="s">
        <v>1899</v>
      </c>
      <c r="C9" s="10">
        <v>28</v>
      </c>
      <c r="D9" s="10">
        <v>544</v>
      </c>
      <c r="E9" s="10">
        <v>0.69</v>
      </c>
      <c r="F9" s="11">
        <v>1.49E-9</v>
      </c>
      <c r="G9" s="11">
        <f t="shared" si="0"/>
        <v>8.8268137315877251</v>
      </c>
      <c r="H9" s="10" t="s">
        <v>2406</v>
      </c>
      <c r="I9" s="10" t="s">
        <v>2407</v>
      </c>
    </row>
    <row r="10" spans="1:9" x14ac:dyDescent="0.2">
      <c r="A10" s="9" t="s">
        <v>2267</v>
      </c>
      <c r="B10" s="10" t="s">
        <v>1783</v>
      </c>
      <c r="C10" s="10">
        <v>14</v>
      </c>
      <c r="D10" s="10">
        <v>108</v>
      </c>
      <c r="E10" s="10">
        <v>1.0900000000000001</v>
      </c>
      <c r="F10" s="11">
        <v>4.9499999999999997E-9</v>
      </c>
      <c r="G10" s="11">
        <f t="shared" si="0"/>
        <v>8.3053948010664307</v>
      </c>
      <c r="H10" s="10" t="s">
        <v>2408</v>
      </c>
      <c r="I10" s="10" t="s">
        <v>2409</v>
      </c>
    </row>
    <row r="11" spans="1:9" x14ac:dyDescent="0.2">
      <c r="A11" s="9" t="s">
        <v>2163</v>
      </c>
      <c r="B11" s="10" t="s">
        <v>1743</v>
      </c>
      <c r="C11" s="10">
        <v>11</v>
      </c>
      <c r="D11" s="10">
        <v>52</v>
      </c>
      <c r="E11" s="10">
        <v>1.31</v>
      </c>
      <c r="F11" s="11">
        <v>6.0099999999999997E-9</v>
      </c>
      <c r="G11" s="11">
        <f t="shared" si="0"/>
        <v>8.2211255279972608</v>
      </c>
      <c r="H11" s="10" t="s">
        <v>2410</v>
      </c>
      <c r="I11" s="10" t="s">
        <v>2411</v>
      </c>
    </row>
    <row r="12" spans="1:9" x14ac:dyDescent="0.2">
      <c r="A12" s="9" t="s">
        <v>2253</v>
      </c>
      <c r="B12" s="10" t="s">
        <v>2254</v>
      </c>
      <c r="C12" s="10">
        <v>15</v>
      </c>
      <c r="D12" s="10">
        <v>154</v>
      </c>
      <c r="E12" s="10">
        <v>0.97</v>
      </c>
      <c r="F12" s="11">
        <v>3.4E-8</v>
      </c>
      <c r="G12" s="11">
        <f t="shared" si="0"/>
        <v>7.4685210829577446</v>
      </c>
      <c r="H12" s="10" t="s">
        <v>2412</v>
      </c>
      <c r="I12" s="10" t="s">
        <v>2413</v>
      </c>
    </row>
    <row r="13" spans="1:9" x14ac:dyDescent="0.2">
      <c r="A13" s="9" t="s">
        <v>2198</v>
      </c>
      <c r="B13" s="10" t="s">
        <v>2199</v>
      </c>
      <c r="C13" s="10">
        <v>17</v>
      </c>
      <c r="D13" s="10">
        <v>213</v>
      </c>
      <c r="E13" s="10">
        <v>0.88</v>
      </c>
      <c r="F13" s="11">
        <v>3.5199999999999998E-8</v>
      </c>
      <c r="G13" s="11">
        <f t="shared" si="0"/>
        <v>7.4534573365218693</v>
      </c>
      <c r="H13" s="10" t="s">
        <v>2414</v>
      </c>
      <c r="I13" s="10" t="s">
        <v>2415</v>
      </c>
    </row>
    <row r="14" spans="1:9" x14ac:dyDescent="0.2">
      <c r="A14" s="9" t="s">
        <v>2309</v>
      </c>
      <c r="B14" s="10" t="s">
        <v>2310</v>
      </c>
      <c r="C14" s="10">
        <v>14</v>
      </c>
      <c r="D14" s="10">
        <v>134</v>
      </c>
      <c r="E14" s="10">
        <v>1</v>
      </c>
      <c r="F14" s="11">
        <v>5.2399999999999999E-8</v>
      </c>
      <c r="G14" s="11">
        <f t="shared" si="0"/>
        <v>7.2806687130162731</v>
      </c>
      <c r="H14" s="10" t="s">
        <v>2416</v>
      </c>
      <c r="I14" s="10" t="s">
        <v>2417</v>
      </c>
    </row>
    <row r="15" spans="1:9" x14ac:dyDescent="0.2">
      <c r="A15" s="9" t="s">
        <v>2246</v>
      </c>
      <c r="B15" s="10" t="s">
        <v>1751</v>
      </c>
      <c r="C15" s="10">
        <v>13</v>
      </c>
      <c r="D15" s="10">
        <v>113</v>
      </c>
      <c r="E15" s="10">
        <v>1.04</v>
      </c>
      <c r="F15" s="11">
        <v>7.1999999999999996E-8</v>
      </c>
      <c r="G15" s="11">
        <f t="shared" si="0"/>
        <v>7.1426675035687319</v>
      </c>
      <c r="H15" s="10" t="s">
        <v>2418</v>
      </c>
      <c r="I15" s="10" t="s">
        <v>2419</v>
      </c>
    </row>
    <row r="16" spans="1:9" x14ac:dyDescent="0.2">
      <c r="A16" s="9" t="s">
        <v>2238</v>
      </c>
      <c r="B16" s="10" t="s">
        <v>2239</v>
      </c>
      <c r="C16" s="10">
        <v>15</v>
      </c>
      <c r="D16" s="10">
        <v>167</v>
      </c>
      <c r="E16" s="10">
        <v>0.94</v>
      </c>
      <c r="F16" s="11">
        <v>7.3300000000000001E-8</v>
      </c>
      <c r="G16" s="11">
        <f t="shared" si="0"/>
        <v>7.1348960253588718</v>
      </c>
      <c r="H16" s="10" t="s">
        <v>2420</v>
      </c>
      <c r="I16" s="10" t="s">
        <v>2421</v>
      </c>
    </row>
    <row r="17" spans="1:9" x14ac:dyDescent="0.2">
      <c r="A17" s="9" t="s">
        <v>2301</v>
      </c>
      <c r="B17" s="10" t="s">
        <v>1759</v>
      </c>
      <c r="C17" s="10">
        <v>12</v>
      </c>
      <c r="D17" s="10">
        <v>93</v>
      </c>
      <c r="E17" s="10">
        <v>1.0900000000000001</v>
      </c>
      <c r="F17" s="11">
        <v>8.7699999999999998E-8</v>
      </c>
      <c r="G17" s="11">
        <f t="shared" si="0"/>
        <v>7.0570004066339598</v>
      </c>
      <c r="H17" s="10" t="s">
        <v>2422</v>
      </c>
      <c r="I17" s="10" t="s">
        <v>2423</v>
      </c>
    </row>
    <row r="18" spans="1:9" x14ac:dyDescent="0.2">
      <c r="A18" s="9" t="s">
        <v>2242</v>
      </c>
      <c r="B18" s="10" t="s">
        <v>2243</v>
      </c>
      <c r="C18" s="10">
        <v>10</v>
      </c>
      <c r="D18" s="10">
        <v>60</v>
      </c>
      <c r="E18" s="10">
        <v>1.2</v>
      </c>
      <c r="F18" s="11">
        <v>2.3999999999999998E-7</v>
      </c>
      <c r="G18" s="11">
        <f t="shared" si="0"/>
        <v>6.6197887582883936</v>
      </c>
      <c r="H18" s="10" t="s">
        <v>2424</v>
      </c>
      <c r="I18" s="10" t="s">
        <v>2425</v>
      </c>
    </row>
    <row r="19" spans="1:9" x14ac:dyDescent="0.2">
      <c r="A19" s="9" t="s">
        <v>2234</v>
      </c>
      <c r="B19" s="10" t="s">
        <v>2235</v>
      </c>
      <c r="C19" s="10">
        <v>18</v>
      </c>
      <c r="D19" s="10">
        <v>289</v>
      </c>
      <c r="E19" s="10">
        <v>0.78</v>
      </c>
      <c r="F19" s="11">
        <v>3.0400000000000002E-7</v>
      </c>
      <c r="G19" s="11">
        <f t="shared" si="0"/>
        <v>6.5171264163912461</v>
      </c>
      <c r="H19" s="10" t="s">
        <v>2426</v>
      </c>
      <c r="I19" s="10" t="s">
        <v>2427</v>
      </c>
    </row>
    <row r="20" spans="1:9" x14ac:dyDescent="0.2">
      <c r="A20" s="9" t="s">
        <v>2273</v>
      </c>
      <c r="B20" s="10" t="s">
        <v>1823</v>
      </c>
      <c r="C20" s="10">
        <v>12</v>
      </c>
      <c r="D20" s="10">
        <v>110</v>
      </c>
      <c r="E20" s="10">
        <v>1.02</v>
      </c>
      <c r="F20" s="11">
        <v>4.4000000000000002E-7</v>
      </c>
      <c r="G20" s="11">
        <f t="shared" si="0"/>
        <v>6.3565473235138121</v>
      </c>
      <c r="H20" s="10" t="s">
        <v>2428</v>
      </c>
      <c r="I20" s="10" t="s">
        <v>2429</v>
      </c>
    </row>
    <row r="21" spans="1:9" x14ac:dyDescent="0.2">
      <c r="A21" s="9" t="s">
        <v>2430</v>
      </c>
      <c r="B21" s="10" t="s">
        <v>2431</v>
      </c>
      <c r="C21" s="10">
        <v>11</v>
      </c>
      <c r="D21" s="10">
        <v>87</v>
      </c>
      <c r="E21" s="10">
        <v>1.08</v>
      </c>
      <c r="F21" s="11">
        <v>4.6100000000000001E-7</v>
      </c>
      <c r="G21" s="11">
        <f t="shared" si="0"/>
        <v>6.336299074610352</v>
      </c>
      <c r="H21" s="10" t="s">
        <v>2432</v>
      </c>
      <c r="I21" s="10" t="s">
        <v>2433</v>
      </c>
    </row>
    <row r="22" spans="1:9" x14ac:dyDescent="0.2">
      <c r="A22" s="9" t="s">
        <v>2434</v>
      </c>
      <c r="B22" s="10" t="s">
        <v>2435</v>
      </c>
      <c r="C22" s="10">
        <v>11</v>
      </c>
      <c r="D22" s="10">
        <v>87</v>
      </c>
      <c r="E22" s="10">
        <v>1.08</v>
      </c>
      <c r="F22" s="11">
        <v>4.6100000000000001E-7</v>
      </c>
      <c r="G22" s="11">
        <f t="shared" si="0"/>
        <v>6.336299074610352</v>
      </c>
      <c r="H22" s="10" t="s">
        <v>2432</v>
      </c>
      <c r="I22" s="10" t="s">
        <v>2433</v>
      </c>
    </row>
    <row r="23" spans="1:9" x14ac:dyDescent="0.2">
      <c r="A23" s="9" t="s">
        <v>2195</v>
      </c>
      <c r="B23" s="10" t="s">
        <v>1847</v>
      </c>
      <c r="C23" s="10">
        <v>9</v>
      </c>
      <c r="D23" s="10">
        <v>47</v>
      </c>
      <c r="E23" s="10">
        <v>1.26</v>
      </c>
      <c r="F23" s="11">
        <v>4.6100000000000001E-7</v>
      </c>
      <c r="G23" s="11">
        <f t="shared" si="0"/>
        <v>6.336299074610352</v>
      </c>
      <c r="H23" s="10" t="s">
        <v>2196</v>
      </c>
      <c r="I23" s="10" t="s">
        <v>2197</v>
      </c>
    </row>
    <row r="24" spans="1:9" x14ac:dyDescent="0.2">
      <c r="A24" s="9" t="s">
        <v>2170</v>
      </c>
      <c r="B24" s="10" t="s">
        <v>1799</v>
      </c>
      <c r="C24" s="10">
        <v>10</v>
      </c>
      <c r="D24" s="10">
        <v>66</v>
      </c>
      <c r="E24" s="10">
        <v>1.1599999999999999</v>
      </c>
      <c r="F24" s="11">
        <v>4.6100000000000001E-7</v>
      </c>
      <c r="G24" s="11">
        <f t="shared" si="0"/>
        <v>6.336299074610352</v>
      </c>
      <c r="H24" s="10" t="s">
        <v>2436</v>
      </c>
      <c r="I24" s="10" t="s">
        <v>2437</v>
      </c>
    </row>
    <row r="25" spans="1:9" x14ac:dyDescent="0.2">
      <c r="A25" s="9" t="s">
        <v>2438</v>
      </c>
      <c r="B25" s="10" t="s">
        <v>2439</v>
      </c>
      <c r="C25" s="10">
        <v>12</v>
      </c>
      <c r="D25" s="10">
        <v>114</v>
      </c>
      <c r="E25" s="10">
        <v>1</v>
      </c>
      <c r="F25" s="11">
        <v>5.3099999999999998E-7</v>
      </c>
      <c r="G25" s="11">
        <f t="shared" si="0"/>
        <v>6.274905478918531</v>
      </c>
      <c r="H25" s="10" t="s">
        <v>2440</v>
      </c>
      <c r="I25" s="10" t="s">
        <v>2441</v>
      </c>
    </row>
    <row r="26" spans="1:9" x14ac:dyDescent="0.2">
      <c r="A26" s="9" t="s">
        <v>2442</v>
      </c>
      <c r="B26" s="10" t="s">
        <v>2443</v>
      </c>
      <c r="C26" s="10">
        <v>11</v>
      </c>
      <c r="D26" s="10">
        <v>91</v>
      </c>
      <c r="E26" s="10">
        <v>1.06</v>
      </c>
      <c r="F26" s="11">
        <v>5.9299999999999998E-7</v>
      </c>
      <c r="G26" s="11">
        <f t="shared" si="0"/>
        <v>6.226945306635737</v>
      </c>
      <c r="H26" s="10" t="s">
        <v>2432</v>
      </c>
      <c r="I26" s="10" t="s">
        <v>2433</v>
      </c>
    </row>
    <row r="27" spans="1:9" x14ac:dyDescent="0.2">
      <c r="A27" s="9" t="s">
        <v>2444</v>
      </c>
      <c r="B27" s="10" t="s">
        <v>2445</v>
      </c>
      <c r="C27" s="10">
        <v>11</v>
      </c>
      <c r="D27" s="10">
        <v>91</v>
      </c>
      <c r="E27" s="10">
        <v>1.06</v>
      </c>
      <c r="F27" s="11">
        <v>5.9299999999999998E-7</v>
      </c>
      <c r="G27" s="11">
        <f t="shared" si="0"/>
        <v>6.226945306635737</v>
      </c>
      <c r="H27" s="10" t="s">
        <v>2432</v>
      </c>
      <c r="I27" s="10" t="s">
        <v>2433</v>
      </c>
    </row>
    <row r="28" spans="1:9" x14ac:dyDescent="0.2">
      <c r="A28" s="9" t="s">
        <v>2306</v>
      </c>
      <c r="B28" s="10" t="s">
        <v>1803</v>
      </c>
      <c r="C28" s="10">
        <v>11</v>
      </c>
      <c r="D28" s="10">
        <v>99</v>
      </c>
      <c r="E28" s="10">
        <v>1.03</v>
      </c>
      <c r="F28" s="11">
        <v>1.1999999999999999E-6</v>
      </c>
      <c r="G28" s="11">
        <f t="shared" si="0"/>
        <v>5.9208187539523749</v>
      </c>
      <c r="H28" s="10" t="s">
        <v>2432</v>
      </c>
      <c r="I28" s="10" t="s">
        <v>2433</v>
      </c>
    </row>
    <row r="29" spans="1:9" x14ac:dyDescent="0.2">
      <c r="A29" s="9" t="s">
        <v>2226</v>
      </c>
      <c r="B29" s="10" t="s">
        <v>1895</v>
      </c>
      <c r="C29" s="10">
        <v>9</v>
      </c>
      <c r="D29" s="10">
        <v>59</v>
      </c>
      <c r="E29" s="10">
        <v>1.17</v>
      </c>
      <c r="F29" s="11">
        <v>2.0099999999999998E-6</v>
      </c>
      <c r="G29" s="11">
        <f t="shared" si="0"/>
        <v>5.6968039425795114</v>
      </c>
      <c r="H29" s="10" t="s">
        <v>2446</v>
      </c>
      <c r="I29" s="10" t="s">
        <v>2447</v>
      </c>
    </row>
    <row r="30" spans="1:9" x14ac:dyDescent="0.2">
      <c r="A30" s="9" t="s">
        <v>2191</v>
      </c>
      <c r="B30" s="10" t="s">
        <v>2192</v>
      </c>
      <c r="C30" s="10">
        <v>7</v>
      </c>
      <c r="D30" s="10">
        <v>30</v>
      </c>
      <c r="E30" s="10">
        <v>1.35</v>
      </c>
      <c r="F30" s="11">
        <v>5.3700000000000003E-6</v>
      </c>
      <c r="G30" s="11">
        <f t="shared" si="0"/>
        <v>5.2700257143004441</v>
      </c>
      <c r="H30" s="10" t="s">
        <v>2448</v>
      </c>
      <c r="I30" s="10" t="s">
        <v>2449</v>
      </c>
    </row>
    <row r="31" spans="1:9" x14ac:dyDescent="0.2">
      <c r="A31" s="9" t="s">
        <v>2450</v>
      </c>
      <c r="B31" s="10" t="s">
        <v>2451</v>
      </c>
      <c r="C31" s="10">
        <v>18</v>
      </c>
      <c r="D31" s="10">
        <v>365</v>
      </c>
      <c r="E31" s="10">
        <v>0.67</v>
      </c>
      <c r="F31" s="11">
        <v>5.9000000000000003E-6</v>
      </c>
      <c r="G31" s="11">
        <f t="shared" si="0"/>
        <v>5.2291479883578562</v>
      </c>
      <c r="H31" s="10" t="s">
        <v>2452</v>
      </c>
      <c r="I31" s="10" t="s">
        <v>2453</v>
      </c>
    </row>
    <row r="32" spans="1:9" x14ac:dyDescent="0.2">
      <c r="A32" s="9" t="s">
        <v>2264</v>
      </c>
      <c r="B32" s="10" t="s">
        <v>2011</v>
      </c>
      <c r="C32" s="10">
        <v>8</v>
      </c>
      <c r="D32" s="10">
        <v>49</v>
      </c>
      <c r="E32" s="10">
        <v>1.19</v>
      </c>
      <c r="F32" s="11">
        <v>6.8600000000000004E-6</v>
      </c>
      <c r="G32" s="11">
        <f t="shared" si="0"/>
        <v>5.163675884293248</v>
      </c>
      <c r="H32" s="10" t="s">
        <v>2454</v>
      </c>
      <c r="I32" s="10" t="s">
        <v>2455</v>
      </c>
    </row>
    <row r="33" spans="1:9" x14ac:dyDescent="0.2">
      <c r="A33" s="9" t="s">
        <v>2279</v>
      </c>
      <c r="B33" s="10" t="s">
        <v>1879</v>
      </c>
      <c r="C33" s="10">
        <v>8</v>
      </c>
      <c r="D33" s="10">
        <v>55</v>
      </c>
      <c r="E33" s="10">
        <v>1.1399999999999999</v>
      </c>
      <c r="F33" s="11">
        <v>1.45E-5</v>
      </c>
      <c r="G33" s="11">
        <f t="shared" si="0"/>
        <v>4.8386319977650247</v>
      </c>
      <c r="H33" s="10" t="s">
        <v>2454</v>
      </c>
      <c r="I33" s="10" t="s">
        <v>2455</v>
      </c>
    </row>
    <row r="34" spans="1:9" x14ac:dyDescent="0.2">
      <c r="A34" s="9" t="s">
        <v>2280</v>
      </c>
      <c r="B34" s="10" t="s">
        <v>1947</v>
      </c>
      <c r="C34" s="10">
        <v>8</v>
      </c>
      <c r="D34" s="10">
        <v>55</v>
      </c>
      <c r="E34" s="10">
        <v>1.1399999999999999</v>
      </c>
      <c r="F34" s="11">
        <v>1.45E-5</v>
      </c>
      <c r="G34" s="11">
        <f t="shared" si="0"/>
        <v>4.8386319977650247</v>
      </c>
      <c r="H34" s="10" t="s">
        <v>2454</v>
      </c>
      <c r="I34" s="10" t="s">
        <v>2455</v>
      </c>
    </row>
    <row r="35" spans="1:9" x14ac:dyDescent="0.2">
      <c r="A35" s="9" t="s">
        <v>2176</v>
      </c>
      <c r="B35" s="10" t="s">
        <v>2049</v>
      </c>
      <c r="C35" s="10">
        <v>14</v>
      </c>
      <c r="D35" s="10">
        <v>237</v>
      </c>
      <c r="E35" s="10">
        <v>0.75</v>
      </c>
      <c r="F35" s="11">
        <v>1.84E-5</v>
      </c>
      <c r="G35" s="11">
        <f t="shared" si="0"/>
        <v>4.7351821769904632</v>
      </c>
      <c r="H35" s="10" t="s">
        <v>2456</v>
      </c>
      <c r="I35" s="10" t="s">
        <v>2457</v>
      </c>
    </row>
    <row r="36" spans="1:9" x14ac:dyDescent="0.2">
      <c r="A36" s="9" t="s">
        <v>2182</v>
      </c>
      <c r="B36" s="10" t="s">
        <v>1843</v>
      </c>
      <c r="C36" s="10">
        <v>13</v>
      </c>
      <c r="D36" s="10">
        <v>204</v>
      </c>
      <c r="E36" s="10">
        <v>0.79</v>
      </c>
      <c r="F36" s="11">
        <v>2.0599999999999999E-5</v>
      </c>
      <c r="G36" s="11">
        <f t="shared" si="0"/>
        <v>4.6861327796308467</v>
      </c>
      <c r="H36" s="10" t="s">
        <v>2458</v>
      </c>
      <c r="I36" s="10" t="s">
        <v>2459</v>
      </c>
    </row>
    <row r="37" spans="1:9" x14ac:dyDescent="0.2">
      <c r="A37" s="9" t="s">
        <v>2460</v>
      </c>
      <c r="B37" s="10" t="s">
        <v>2007</v>
      </c>
      <c r="C37" s="10">
        <v>10</v>
      </c>
      <c r="D37" s="10">
        <v>116</v>
      </c>
      <c r="E37" s="10">
        <v>0.92</v>
      </c>
      <c r="F37" s="11">
        <v>3.5299999999999997E-5</v>
      </c>
      <c r="G37" s="11">
        <f t="shared" si="0"/>
        <v>4.4522252946121776</v>
      </c>
      <c r="H37" s="10" t="s">
        <v>2461</v>
      </c>
      <c r="I37" s="10" t="s">
        <v>2462</v>
      </c>
    </row>
    <row r="38" spans="1:9" x14ac:dyDescent="0.2">
      <c r="A38" s="9" t="s">
        <v>2270</v>
      </c>
      <c r="B38" s="10" t="s">
        <v>1779</v>
      </c>
      <c r="C38" s="10">
        <v>22</v>
      </c>
      <c r="D38" s="10">
        <v>647</v>
      </c>
      <c r="E38" s="10">
        <v>0.51</v>
      </c>
      <c r="F38" s="11">
        <v>8.0500000000000005E-5</v>
      </c>
      <c r="G38" s="11">
        <f t="shared" si="0"/>
        <v>4.0942041196321313</v>
      </c>
      <c r="H38" s="10" t="s">
        <v>2463</v>
      </c>
      <c r="I38" s="10" t="s">
        <v>2464</v>
      </c>
    </row>
    <row r="39" spans="1:9" x14ac:dyDescent="0.2">
      <c r="A39" s="9" t="s">
        <v>2202</v>
      </c>
      <c r="B39" s="10" t="s">
        <v>2203</v>
      </c>
      <c r="C39" s="10">
        <v>8</v>
      </c>
      <c r="D39" s="10">
        <v>74</v>
      </c>
      <c r="E39" s="10">
        <v>1.02</v>
      </c>
      <c r="F39" s="11">
        <v>9.3999999999999994E-5</v>
      </c>
      <c r="G39" s="11">
        <f t="shared" si="0"/>
        <v>4.0268721464003017</v>
      </c>
      <c r="H39" s="10" t="s">
        <v>2465</v>
      </c>
      <c r="I39" s="10" t="s">
        <v>2466</v>
      </c>
    </row>
    <row r="40" spans="1:9" x14ac:dyDescent="0.2">
      <c r="A40" s="9" t="s">
        <v>2185</v>
      </c>
      <c r="B40" s="10" t="s">
        <v>1755</v>
      </c>
      <c r="C40" s="10">
        <v>35</v>
      </c>
      <c r="D40" s="10">
        <v>1455</v>
      </c>
      <c r="E40" s="10">
        <v>0.36</v>
      </c>
      <c r="F40" s="10">
        <v>1.6000000000000001E-4</v>
      </c>
      <c r="G40" s="11">
        <f t="shared" si="0"/>
        <v>3.795880017344075</v>
      </c>
      <c r="H40" s="10" t="s">
        <v>2467</v>
      </c>
      <c r="I40" s="10" t="s">
        <v>2468</v>
      </c>
    </row>
    <row r="41" spans="1:9" x14ac:dyDescent="0.2">
      <c r="A41" s="9" t="s">
        <v>2469</v>
      </c>
      <c r="B41" s="10" t="s">
        <v>1989</v>
      </c>
      <c r="C41" s="10">
        <v>7</v>
      </c>
      <c r="D41" s="10">
        <v>66</v>
      </c>
      <c r="E41" s="10">
        <v>1.01</v>
      </c>
      <c r="F41" s="10">
        <v>4.4000000000000002E-4</v>
      </c>
      <c r="G41" s="11">
        <f t="shared" si="0"/>
        <v>3.3565473235138126</v>
      </c>
      <c r="H41" s="10" t="s">
        <v>2470</v>
      </c>
      <c r="I41" s="10" t="s">
        <v>2471</v>
      </c>
    </row>
    <row r="42" spans="1:9" x14ac:dyDescent="0.2">
      <c r="A42" s="9" t="s">
        <v>2472</v>
      </c>
      <c r="B42" s="10" t="s">
        <v>2473</v>
      </c>
      <c r="C42" s="10">
        <v>4</v>
      </c>
      <c r="D42" s="10">
        <v>11</v>
      </c>
      <c r="E42" s="10">
        <v>1.54</v>
      </c>
      <c r="F42" s="10">
        <v>5.5999999999999995E-4</v>
      </c>
      <c r="G42" s="11">
        <f t="shared" si="0"/>
        <v>3.2518119729937998</v>
      </c>
      <c r="H42" s="10" t="s">
        <v>2474</v>
      </c>
      <c r="I42" s="10" t="s">
        <v>2475</v>
      </c>
    </row>
    <row r="43" spans="1:9" x14ac:dyDescent="0.2">
      <c r="A43" s="9" t="s">
        <v>2476</v>
      </c>
      <c r="B43" s="10" t="s">
        <v>2001</v>
      </c>
      <c r="C43" s="10">
        <v>7</v>
      </c>
      <c r="D43" s="10">
        <v>69</v>
      </c>
      <c r="E43" s="10">
        <v>0.99</v>
      </c>
      <c r="F43" s="10">
        <v>5.5999999999999995E-4</v>
      </c>
      <c r="G43" s="11">
        <f t="shared" si="0"/>
        <v>3.2518119729937998</v>
      </c>
      <c r="H43" s="10" t="s">
        <v>2470</v>
      </c>
      <c r="I43" s="10" t="s">
        <v>2471</v>
      </c>
    </row>
    <row r="44" spans="1:9" x14ac:dyDescent="0.2">
      <c r="A44" s="9" t="s">
        <v>2213</v>
      </c>
      <c r="B44" s="10" t="s">
        <v>2214</v>
      </c>
      <c r="C44" s="10">
        <v>6</v>
      </c>
      <c r="D44" s="10">
        <v>46</v>
      </c>
      <c r="E44" s="10">
        <v>1.1000000000000001</v>
      </c>
      <c r="F44" s="10">
        <v>6.2E-4</v>
      </c>
      <c r="G44" s="11">
        <f t="shared" si="0"/>
        <v>3.2076083105017461</v>
      </c>
      <c r="H44" s="10" t="s">
        <v>2477</v>
      </c>
      <c r="I44" s="10" t="s">
        <v>2478</v>
      </c>
    </row>
    <row r="45" spans="1:9" x14ac:dyDescent="0.2">
      <c r="A45" s="9" t="s">
        <v>2479</v>
      </c>
      <c r="B45" s="10" t="s">
        <v>2480</v>
      </c>
      <c r="C45" s="10">
        <v>18</v>
      </c>
      <c r="D45" s="10">
        <v>547</v>
      </c>
      <c r="E45" s="10">
        <v>0.5</v>
      </c>
      <c r="F45" s="10">
        <v>9.3999999999999997E-4</v>
      </c>
      <c r="G45" s="11">
        <f t="shared" si="0"/>
        <v>3.0268721464003012</v>
      </c>
      <c r="H45" s="10" t="s">
        <v>2481</v>
      </c>
      <c r="I45" s="10" t="s">
        <v>2482</v>
      </c>
    </row>
    <row r="46" spans="1:9" x14ac:dyDescent="0.2">
      <c r="A46" s="9" t="s">
        <v>2286</v>
      </c>
      <c r="B46" s="10" t="s">
        <v>2287</v>
      </c>
      <c r="C46" s="10">
        <v>23</v>
      </c>
      <c r="D46" s="10">
        <v>826</v>
      </c>
      <c r="E46" s="10">
        <v>0.43</v>
      </c>
      <c r="F46" s="10">
        <v>9.3999999999999997E-4</v>
      </c>
      <c r="G46" s="11">
        <f t="shared" si="0"/>
        <v>3.0268721464003012</v>
      </c>
      <c r="H46" s="10" t="s">
        <v>2483</v>
      </c>
      <c r="I46" s="10" t="s">
        <v>2484</v>
      </c>
    </row>
    <row r="47" spans="1:9" x14ac:dyDescent="0.2">
      <c r="A47" s="9" t="s">
        <v>2485</v>
      </c>
      <c r="B47" s="10" t="s">
        <v>2486</v>
      </c>
      <c r="C47" s="10">
        <v>5</v>
      </c>
      <c r="D47" s="10">
        <v>31</v>
      </c>
      <c r="E47" s="10">
        <v>1.19</v>
      </c>
      <c r="F47" s="10">
        <v>1.1999999999999999E-3</v>
      </c>
      <c r="G47" s="11">
        <f t="shared" si="0"/>
        <v>2.9208187539523753</v>
      </c>
      <c r="H47" s="10" t="s">
        <v>2487</v>
      </c>
      <c r="I47" s="10" t="s">
        <v>2488</v>
      </c>
    </row>
    <row r="48" spans="1:9" x14ac:dyDescent="0.2">
      <c r="A48" s="9" t="s">
        <v>2489</v>
      </c>
      <c r="B48" s="10" t="s">
        <v>2053</v>
      </c>
      <c r="C48" s="10">
        <v>8</v>
      </c>
      <c r="D48" s="10">
        <v>116</v>
      </c>
      <c r="E48" s="10">
        <v>0.82</v>
      </c>
      <c r="F48" s="10">
        <v>1.5E-3</v>
      </c>
      <c r="G48" s="11">
        <f t="shared" si="0"/>
        <v>2.8239087409443187</v>
      </c>
      <c r="H48" s="10" t="s">
        <v>2490</v>
      </c>
      <c r="I48" s="10" t="s">
        <v>2491</v>
      </c>
    </row>
    <row r="49" spans="1:9" x14ac:dyDescent="0.2">
      <c r="A49" s="9" t="s">
        <v>2360</v>
      </c>
      <c r="B49" s="10" t="s">
        <v>1819</v>
      </c>
      <c r="C49" s="10">
        <v>17</v>
      </c>
      <c r="D49" s="10">
        <v>518</v>
      </c>
      <c r="E49" s="10">
        <v>0.5</v>
      </c>
      <c r="F49" s="10">
        <v>1.5E-3</v>
      </c>
      <c r="G49" s="11">
        <f t="shared" si="0"/>
        <v>2.8239087409443187</v>
      </c>
      <c r="H49" s="10" t="s">
        <v>2492</v>
      </c>
      <c r="I49" s="10" t="s">
        <v>2493</v>
      </c>
    </row>
    <row r="50" spans="1:9" x14ac:dyDescent="0.2">
      <c r="A50" s="9" t="s">
        <v>2337</v>
      </c>
      <c r="B50" s="10" t="s">
        <v>1835</v>
      </c>
      <c r="C50" s="10">
        <v>9</v>
      </c>
      <c r="D50" s="10">
        <v>149</v>
      </c>
      <c r="E50" s="10">
        <v>0.76</v>
      </c>
      <c r="F50" s="10">
        <v>1.5E-3</v>
      </c>
      <c r="G50" s="11">
        <f t="shared" si="0"/>
        <v>2.8239087409443187</v>
      </c>
      <c r="H50" s="10" t="s">
        <v>2494</v>
      </c>
      <c r="I50" s="10" t="s">
        <v>2495</v>
      </c>
    </row>
    <row r="51" spans="1:9" x14ac:dyDescent="0.2">
      <c r="A51" s="9" t="s">
        <v>2375</v>
      </c>
      <c r="B51" s="10" t="s">
        <v>2121</v>
      </c>
      <c r="C51" s="10">
        <v>4</v>
      </c>
      <c r="D51" s="10">
        <v>16</v>
      </c>
      <c r="E51" s="10">
        <v>1.38</v>
      </c>
      <c r="F51" s="10">
        <v>1.6000000000000001E-3</v>
      </c>
      <c r="G51" s="11">
        <f t="shared" si="0"/>
        <v>2.795880017344075</v>
      </c>
      <c r="H51" s="10" t="s">
        <v>2496</v>
      </c>
      <c r="I51" s="10" t="s">
        <v>2497</v>
      </c>
    </row>
    <row r="52" spans="1:9" x14ac:dyDescent="0.2">
      <c r="A52" s="9" t="s">
        <v>2229</v>
      </c>
      <c r="B52" s="10" t="s">
        <v>2230</v>
      </c>
      <c r="C52" s="10">
        <v>6</v>
      </c>
      <c r="D52" s="10">
        <v>59</v>
      </c>
      <c r="E52" s="10">
        <v>0.99</v>
      </c>
      <c r="F52" s="10">
        <v>1.9E-3</v>
      </c>
      <c r="G52" s="11">
        <f t="shared" si="0"/>
        <v>2.7212463990471711</v>
      </c>
      <c r="H52" s="10" t="s">
        <v>2477</v>
      </c>
      <c r="I52" s="10" t="s">
        <v>2478</v>
      </c>
    </row>
    <row r="53" spans="1:9" x14ac:dyDescent="0.2">
      <c r="A53" s="9" t="s">
        <v>2282</v>
      </c>
      <c r="B53" s="10" t="s">
        <v>2283</v>
      </c>
      <c r="C53" s="10">
        <v>26</v>
      </c>
      <c r="D53" s="10">
        <v>1087</v>
      </c>
      <c r="E53" s="10">
        <v>0.36</v>
      </c>
      <c r="F53" s="10">
        <v>2.7000000000000001E-3</v>
      </c>
      <c r="G53" s="11">
        <f t="shared" si="0"/>
        <v>2.5686362358410126</v>
      </c>
      <c r="H53" s="10" t="s">
        <v>2498</v>
      </c>
      <c r="I53" s="10" t="s">
        <v>2499</v>
      </c>
    </row>
    <row r="54" spans="1:9" x14ac:dyDescent="0.2">
      <c r="A54" s="9" t="s">
        <v>2500</v>
      </c>
      <c r="B54" s="10" t="s">
        <v>1791</v>
      </c>
      <c r="C54" s="10">
        <v>39</v>
      </c>
      <c r="D54" s="10">
        <v>1977</v>
      </c>
      <c r="E54" s="10">
        <v>0.28000000000000003</v>
      </c>
      <c r="F54" s="10">
        <v>2.7000000000000001E-3</v>
      </c>
      <c r="G54" s="11">
        <f t="shared" si="0"/>
        <v>2.5686362358410126</v>
      </c>
      <c r="H54" s="10" t="s">
        <v>2501</v>
      </c>
      <c r="I54" s="10" t="s">
        <v>2502</v>
      </c>
    </row>
    <row r="55" spans="1:9" x14ac:dyDescent="0.2">
      <c r="A55" s="9" t="s">
        <v>2503</v>
      </c>
      <c r="B55" s="10" t="s">
        <v>2504</v>
      </c>
      <c r="C55" s="10">
        <v>7</v>
      </c>
      <c r="D55" s="10">
        <v>101</v>
      </c>
      <c r="E55" s="10">
        <v>0.82</v>
      </c>
      <c r="F55" s="10">
        <v>4.0000000000000001E-3</v>
      </c>
      <c r="G55" s="11">
        <f t="shared" si="0"/>
        <v>2.3979400086720375</v>
      </c>
      <c r="H55" s="10" t="s">
        <v>2505</v>
      </c>
      <c r="I55" s="10" t="s">
        <v>2506</v>
      </c>
    </row>
    <row r="56" spans="1:9" x14ac:dyDescent="0.2">
      <c r="A56" s="9" t="s">
        <v>2507</v>
      </c>
      <c r="B56" s="10" t="s">
        <v>1811</v>
      </c>
      <c r="C56" s="10">
        <v>11</v>
      </c>
      <c r="D56" s="10">
        <v>269</v>
      </c>
      <c r="E56" s="10">
        <v>0.59</v>
      </c>
      <c r="F56" s="10">
        <v>5.0000000000000001E-3</v>
      </c>
      <c r="G56" s="11">
        <f t="shared" si="0"/>
        <v>2.3010299956639813</v>
      </c>
      <c r="H56" s="10" t="s">
        <v>2508</v>
      </c>
      <c r="I56" s="10" t="s">
        <v>2509</v>
      </c>
    </row>
    <row r="57" spans="1:9" x14ac:dyDescent="0.2">
      <c r="A57" s="9" t="s">
        <v>2510</v>
      </c>
      <c r="B57" s="10" t="s">
        <v>2511</v>
      </c>
      <c r="C57" s="10">
        <v>3</v>
      </c>
      <c r="D57" s="10">
        <v>8</v>
      </c>
      <c r="E57" s="10">
        <v>1.56</v>
      </c>
      <c r="F57" s="10">
        <v>5.1000000000000004E-3</v>
      </c>
      <c r="G57" s="11">
        <f t="shared" si="0"/>
        <v>2.2924298239020637</v>
      </c>
      <c r="H57" s="10" t="s">
        <v>2512</v>
      </c>
      <c r="I57" s="10" t="s">
        <v>2513</v>
      </c>
    </row>
    <row r="58" spans="1:9" x14ac:dyDescent="0.2">
      <c r="A58" s="9" t="s">
        <v>2206</v>
      </c>
      <c r="B58" s="10" t="s">
        <v>1967</v>
      </c>
      <c r="C58" s="10">
        <v>4</v>
      </c>
      <c r="D58" s="10">
        <v>26</v>
      </c>
      <c r="E58" s="10">
        <v>1.17</v>
      </c>
      <c r="F58" s="10">
        <v>7.1999999999999998E-3</v>
      </c>
      <c r="G58" s="11">
        <f t="shared" si="0"/>
        <v>2.1426675035687315</v>
      </c>
      <c r="H58" s="10" t="s">
        <v>2514</v>
      </c>
      <c r="I58" s="10" t="s">
        <v>2515</v>
      </c>
    </row>
    <row r="59" spans="1:9" x14ac:dyDescent="0.2">
      <c r="A59" s="9" t="s">
        <v>2516</v>
      </c>
      <c r="B59" s="10" t="s">
        <v>1863</v>
      </c>
      <c r="C59" s="10">
        <v>9</v>
      </c>
      <c r="D59" s="10">
        <v>193</v>
      </c>
      <c r="E59" s="10">
        <v>0.65</v>
      </c>
      <c r="F59" s="10">
        <v>7.4999999999999997E-3</v>
      </c>
      <c r="G59" s="11">
        <f t="shared" si="0"/>
        <v>2.1249387366082999</v>
      </c>
      <c r="H59" s="10" t="s">
        <v>2517</v>
      </c>
      <c r="I59" s="10" t="s">
        <v>2518</v>
      </c>
    </row>
    <row r="60" spans="1:9" x14ac:dyDescent="0.2">
      <c r="A60" s="9" t="s">
        <v>2249</v>
      </c>
      <c r="B60" s="10" t="s">
        <v>2250</v>
      </c>
      <c r="C60" s="10">
        <v>6</v>
      </c>
      <c r="D60" s="10">
        <v>91</v>
      </c>
      <c r="E60" s="10">
        <v>0.8</v>
      </c>
      <c r="F60" s="10">
        <v>1.4200000000000001E-2</v>
      </c>
      <c r="G60" s="11">
        <f t="shared" si="0"/>
        <v>1.8477116556169435</v>
      </c>
      <c r="H60" s="10" t="s">
        <v>2519</v>
      </c>
      <c r="I60" s="10" t="s">
        <v>2520</v>
      </c>
    </row>
    <row r="61" spans="1:9" x14ac:dyDescent="0.2">
      <c r="A61" s="9" t="s">
        <v>2521</v>
      </c>
      <c r="B61" s="10" t="s">
        <v>2119</v>
      </c>
      <c r="C61" s="10">
        <v>7</v>
      </c>
      <c r="D61" s="10">
        <v>129</v>
      </c>
      <c r="E61" s="10">
        <v>0.72</v>
      </c>
      <c r="F61" s="10">
        <v>1.4500000000000001E-2</v>
      </c>
      <c r="G61" s="11">
        <f t="shared" si="0"/>
        <v>1.8386319977650252</v>
      </c>
      <c r="H61" s="10" t="s">
        <v>2470</v>
      </c>
      <c r="I61" s="10" t="s">
        <v>2471</v>
      </c>
    </row>
    <row r="62" spans="1:9" x14ac:dyDescent="0.2">
      <c r="A62" s="9" t="s">
        <v>2348</v>
      </c>
      <c r="B62" s="10" t="s">
        <v>2349</v>
      </c>
      <c r="C62" s="10">
        <v>3</v>
      </c>
      <c r="D62" s="10">
        <v>13</v>
      </c>
      <c r="E62" s="10">
        <v>1.35</v>
      </c>
      <c r="F62" s="10">
        <v>1.47E-2</v>
      </c>
      <c r="G62" s="11">
        <f t="shared" si="0"/>
        <v>1.832682665251824</v>
      </c>
      <c r="H62" s="10" t="s">
        <v>2350</v>
      </c>
      <c r="I62" s="10" t="s">
        <v>2351</v>
      </c>
    </row>
    <row r="63" spans="1:9" x14ac:dyDescent="0.2">
      <c r="A63" s="9" t="s">
        <v>2522</v>
      </c>
      <c r="B63" s="10" t="s">
        <v>2523</v>
      </c>
      <c r="C63" s="10">
        <v>4</v>
      </c>
      <c r="D63" s="10">
        <v>33</v>
      </c>
      <c r="E63" s="10">
        <v>1.07</v>
      </c>
      <c r="F63" s="10">
        <v>1.47E-2</v>
      </c>
      <c r="G63" s="11">
        <f t="shared" si="0"/>
        <v>1.832682665251824</v>
      </c>
      <c r="H63" s="10" t="s">
        <v>2474</v>
      </c>
      <c r="I63" s="10" t="s">
        <v>2475</v>
      </c>
    </row>
    <row r="64" spans="1:9" x14ac:dyDescent="0.2">
      <c r="A64" s="9" t="s">
        <v>2313</v>
      </c>
      <c r="B64" s="10" t="s">
        <v>2095</v>
      </c>
      <c r="C64" s="10">
        <v>8</v>
      </c>
      <c r="D64" s="10">
        <v>173</v>
      </c>
      <c r="E64" s="10">
        <v>0.65</v>
      </c>
      <c r="F64" s="10">
        <v>1.5599999999999999E-2</v>
      </c>
      <c r="G64" s="11">
        <f t="shared" si="0"/>
        <v>1.8068754016455384</v>
      </c>
      <c r="H64" s="10" t="s">
        <v>2524</v>
      </c>
      <c r="I64" s="10" t="s">
        <v>2525</v>
      </c>
    </row>
    <row r="65" spans="1:9" x14ac:dyDescent="0.2">
      <c r="A65" s="9" t="s">
        <v>2526</v>
      </c>
      <c r="B65" s="10" t="s">
        <v>2527</v>
      </c>
      <c r="C65" s="10">
        <v>7</v>
      </c>
      <c r="D65" s="10">
        <v>137</v>
      </c>
      <c r="E65" s="10">
        <v>0.69</v>
      </c>
      <c r="F65" s="10">
        <v>1.9400000000000001E-2</v>
      </c>
      <c r="G65" s="11">
        <f t="shared" si="0"/>
        <v>1.712198270069774</v>
      </c>
      <c r="H65" s="10" t="s">
        <v>2528</v>
      </c>
      <c r="I65" s="10" t="s">
        <v>2529</v>
      </c>
    </row>
    <row r="66" spans="1:9" x14ac:dyDescent="0.2">
      <c r="A66" s="9" t="s">
        <v>2530</v>
      </c>
      <c r="B66" s="10" t="s">
        <v>2531</v>
      </c>
      <c r="C66" s="10">
        <v>5</v>
      </c>
      <c r="D66" s="10">
        <v>65</v>
      </c>
      <c r="E66" s="10">
        <v>0.87</v>
      </c>
      <c r="F66" s="10">
        <v>0.02</v>
      </c>
      <c r="G66" s="11">
        <f t="shared" si="0"/>
        <v>1.6989700043360187</v>
      </c>
      <c r="H66" s="10" t="s">
        <v>2532</v>
      </c>
      <c r="I66" s="10" t="s">
        <v>2533</v>
      </c>
    </row>
    <row r="67" spans="1:9" x14ac:dyDescent="0.2">
      <c r="A67" s="9" t="s">
        <v>2534</v>
      </c>
      <c r="B67" s="10" t="s">
        <v>2535</v>
      </c>
      <c r="C67" s="10">
        <v>3</v>
      </c>
      <c r="D67" s="10">
        <v>15</v>
      </c>
      <c r="E67" s="10">
        <v>1.28</v>
      </c>
      <c r="F67" s="10">
        <v>0.02</v>
      </c>
      <c r="G67" s="11">
        <f t="shared" ref="G67:G73" si="1">-LOG10(F67)</f>
        <v>1.6989700043360187</v>
      </c>
      <c r="H67" s="10" t="s">
        <v>2512</v>
      </c>
      <c r="I67" s="10" t="s">
        <v>2513</v>
      </c>
    </row>
    <row r="68" spans="1:9" x14ac:dyDescent="0.2">
      <c r="A68" s="9" t="s">
        <v>2536</v>
      </c>
      <c r="B68" s="10" t="s">
        <v>2537</v>
      </c>
      <c r="C68" s="10">
        <v>4</v>
      </c>
      <c r="D68" s="10">
        <v>37</v>
      </c>
      <c r="E68" s="10">
        <v>1.02</v>
      </c>
      <c r="F68" s="10">
        <v>2.06E-2</v>
      </c>
      <c r="G68" s="11">
        <f t="shared" si="1"/>
        <v>1.6861327796308465</v>
      </c>
      <c r="H68" s="10" t="s">
        <v>2474</v>
      </c>
      <c r="I68" s="10" t="s">
        <v>2475</v>
      </c>
    </row>
    <row r="69" spans="1:9" x14ac:dyDescent="0.2">
      <c r="A69" s="9" t="s">
        <v>2538</v>
      </c>
      <c r="B69" s="10" t="s">
        <v>1997</v>
      </c>
      <c r="C69" s="10">
        <v>5</v>
      </c>
      <c r="D69" s="10">
        <v>69</v>
      </c>
      <c r="E69" s="10">
        <v>0.84</v>
      </c>
      <c r="F69" s="10">
        <v>2.46E-2</v>
      </c>
      <c r="G69" s="11">
        <f t="shared" si="1"/>
        <v>1.6090648928966209</v>
      </c>
      <c r="H69" s="10" t="s">
        <v>2539</v>
      </c>
      <c r="I69" s="10" t="s">
        <v>2540</v>
      </c>
    </row>
    <row r="70" spans="1:9" x14ac:dyDescent="0.2">
      <c r="A70" s="9" t="s">
        <v>2541</v>
      </c>
      <c r="B70" s="10" t="s">
        <v>1919</v>
      </c>
      <c r="C70" s="10">
        <v>5</v>
      </c>
      <c r="D70" s="10">
        <v>72</v>
      </c>
      <c r="E70" s="10">
        <v>0.82</v>
      </c>
      <c r="F70" s="10">
        <v>2.8500000000000001E-2</v>
      </c>
      <c r="G70" s="11">
        <f t="shared" si="1"/>
        <v>1.5451551399914898</v>
      </c>
      <c r="H70" s="10" t="s">
        <v>2539</v>
      </c>
      <c r="I70" s="10" t="s">
        <v>2540</v>
      </c>
    </row>
    <row r="71" spans="1:9" x14ac:dyDescent="0.2">
      <c r="A71" s="9" t="s">
        <v>2217</v>
      </c>
      <c r="B71" s="10" t="s">
        <v>1815</v>
      </c>
      <c r="C71" s="10">
        <v>5</v>
      </c>
      <c r="D71" s="10">
        <v>73</v>
      </c>
      <c r="E71" s="10">
        <v>0.82</v>
      </c>
      <c r="F71" s="10">
        <v>2.98E-2</v>
      </c>
      <c r="G71" s="11">
        <f t="shared" si="1"/>
        <v>1.5257837359237447</v>
      </c>
      <c r="H71" s="10" t="s">
        <v>2542</v>
      </c>
      <c r="I71" s="10" t="s">
        <v>2543</v>
      </c>
    </row>
    <row r="72" spans="1:9" x14ac:dyDescent="0.2">
      <c r="A72" s="9" t="s">
        <v>2544</v>
      </c>
      <c r="B72" s="10" t="s">
        <v>2091</v>
      </c>
      <c r="C72" s="10">
        <v>5</v>
      </c>
      <c r="D72" s="10">
        <v>75</v>
      </c>
      <c r="E72" s="10">
        <v>0.81</v>
      </c>
      <c r="F72" s="10">
        <v>3.3099999999999997E-2</v>
      </c>
      <c r="G72" s="11">
        <f t="shared" si="1"/>
        <v>1.4801720062242814</v>
      </c>
      <c r="H72" s="10" t="s">
        <v>2545</v>
      </c>
      <c r="I72" s="10" t="s">
        <v>2546</v>
      </c>
    </row>
    <row r="73" spans="1:9" x14ac:dyDescent="0.2">
      <c r="A73" s="9" t="s">
        <v>2547</v>
      </c>
      <c r="B73" s="10" t="s">
        <v>2027</v>
      </c>
      <c r="C73" s="10">
        <v>5</v>
      </c>
      <c r="D73" s="10">
        <v>80</v>
      </c>
      <c r="E73" s="10">
        <v>0.78</v>
      </c>
      <c r="F73" s="10">
        <v>4.2799999999999998E-2</v>
      </c>
      <c r="G73" s="11">
        <f t="shared" si="1"/>
        <v>1.368556230986828</v>
      </c>
      <c r="H73" s="10" t="s">
        <v>2539</v>
      </c>
      <c r="I73" s="10" t="s">
        <v>25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DD520-5548-A047-B379-F84165DD98AA}">
  <dimension ref="A1:I111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14.1640625" customWidth="1"/>
    <col min="2" max="2" width="85.33203125" bestFit="1" customWidth="1"/>
  </cols>
  <sheetData>
    <row r="1" spans="1:9" x14ac:dyDescent="0.2">
      <c r="A1" s="9" t="s">
        <v>1722</v>
      </c>
      <c r="B1" s="9" t="s">
        <v>1723</v>
      </c>
      <c r="C1" s="9" t="s">
        <v>1724</v>
      </c>
      <c r="D1" s="9" t="s">
        <v>1725</v>
      </c>
      <c r="E1" s="9" t="s">
        <v>1726</v>
      </c>
      <c r="F1" s="9" t="s">
        <v>1727</v>
      </c>
      <c r="G1" s="12" t="s">
        <v>2548</v>
      </c>
      <c r="H1" s="9" t="s">
        <v>1728</v>
      </c>
      <c r="I1" s="9" t="s">
        <v>1729</v>
      </c>
    </row>
    <row r="2" spans="1:9" x14ac:dyDescent="0.2">
      <c r="A2" s="9" t="s">
        <v>1730</v>
      </c>
      <c r="B2" s="10" t="s">
        <v>1731</v>
      </c>
      <c r="C2" s="10">
        <v>93</v>
      </c>
      <c r="D2" s="10">
        <v>556</v>
      </c>
      <c r="E2" s="10">
        <v>0.99</v>
      </c>
      <c r="F2" s="11">
        <v>3.8500000000000002E-56</v>
      </c>
      <c r="G2" s="11">
        <f>-LOG10(F2)</f>
        <v>55.414539270491503</v>
      </c>
      <c r="H2" s="10" t="s">
        <v>1732</v>
      </c>
      <c r="I2" s="10" t="s">
        <v>1733</v>
      </c>
    </row>
    <row r="3" spans="1:9" x14ac:dyDescent="0.2">
      <c r="A3" s="9" t="s">
        <v>1734</v>
      </c>
      <c r="B3" s="10" t="s">
        <v>1735</v>
      </c>
      <c r="C3" s="10">
        <v>58</v>
      </c>
      <c r="D3" s="10">
        <v>234</v>
      </c>
      <c r="E3" s="10">
        <v>1.1599999999999999</v>
      </c>
      <c r="F3" s="11">
        <v>5.7199999999999997E-42</v>
      </c>
      <c r="G3" s="11">
        <f t="shared" ref="G3:G66" si="0">-LOG10(F3)</f>
        <v>41.242603971206975</v>
      </c>
      <c r="H3" s="10" t="s">
        <v>1736</v>
      </c>
      <c r="I3" s="10" t="s">
        <v>1737</v>
      </c>
    </row>
    <row r="4" spans="1:9" x14ac:dyDescent="0.2">
      <c r="A4" s="9" t="s">
        <v>1738</v>
      </c>
      <c r="B4" s="10" t="s">
        <v>1739</v>
      </c>
      <c r="C4" s="10">
        <v>51</v>
      </c>
      <c r="D4" s="10">
        <v>178</v>
      </c>
      <c r="E4" s="10">
        <v>1.22</v>
      </c>
      <c r="F4" s="11">
        <v>2.11E-39</v>
      </c>
      <c r="G4" s="11">
        <f t="shared" si="0"/>
        <v>38.675717544702309</v>
      </c>
      <c r="H4" s="10" t="s">
        <v>1740</v>
      </c>
      <c r="I4" s="10" t="s">
        <v>1741</v>
      </c>
    </row>
    <row r="5" spans="1:9" x14ac:dyDescent="0.2">
      <c r="A5" s="9" t="s">
        <v>1742</v>
      </c>
      <c r="B5" s="10" t="s">
        <v>1743</v>
      </c>
      <c r="C5" s="10">
        <v>14</v>
      </c>
      <c r="D5" s="10">
        <v>50</v>
      </c>
      <c r="E5" s="10">
        <v>1.21</v>
      </c>
      <c r="F5" s="11">
        <v>9.1099999999999996E-10</v>
      </c>
      <c r="G5" s="11">
        <f t="shared" si="0"/>
        <v>9.0404816230270022</v>
      </c>
      <c r="H5" s="10" t="s">
        <v>1744</v>
      </c>
      <c r="I5" s="10" t="s">
        <v>1745</v>
      </c>
    </row>
    <row r="6" spans="1:9" x14ac:dyDescent="0.2">
      <c r="A6" s="9" t="s">
        <v>1746</v>
      </c>
      <c r="B6" s="10" t="s">
        <v>1747</v>
      </c>
      <c r="C6" s="10">
        <v>14</v>
      </c>
      <c r="D6" s="10">
        <v>63</v>
      </c>
      <c r="E6" s="10">
        <v>1.1100000000000001</v>
      </c>
      <c r="F6" s="11">
        <v>1.09E-8</v>
      </c>
      <c r="G6" s="11">
        <f t="shared" si="0"/>
        <v>7.9625735020593762</v>
      </c>
      <c r="H6" s="10" t="s">
        <v>1748</v>
      </c>
      <c r="I6" s="10" t="s">
        <v>1749</v>
      </c>
    </row>
    <row r="7" spans="1:9" x14ac:dyDescent="0.2">
      <c r="A7" s="9" t="s">
        <v>1750</v>
      </c>
      <c r="B7" s="10" t="s">
        <v>1751</v>
      </c>
      <c r="C7" s="10">
        <v>17</v>
      </c>
      <c r="D7" s="10">
        <v>110</v>
      </c>
      <c r="E7" s="10">
        <v>0.95</v>
      </c>
      <c r="F7" s="11">
        <v>1.24E-8</v>
      </c>
      <c r="G7" s="11">
        <f t="shared" si="0"/>
        <v>7.9065783148377653</v>
      </c>
      <c r="H7" s="10" t="s">
        <v>1752</v>
      </c>
      <c r="I7" s="10" t="s">
        <v>1753</v>
      </c>
    </row>
    <row r="8" spans="1:9" x14ac:dyDescent="0.2">
      <c r="A8" s="9" t="s">
        <v>1754</v>
      </c>
      <c r="B8" s="10" t="s">
        <v>1755</v>
      </c>
      <c r="C8" s="10">
        <v>50</v>
      </c>
      <c r="D8" s="10">
        <v>1055</v>
      </c>
      <c r="E8" s="10">
        <v>0.44</v>
      </c>
      <c r="F8" s="11">
        <v>4.51E-8</v>
      </c>
      <c r="G8" s="11">
        <f t="shared" si="0"/>
        <v>7.3458234581220392</v>
      </c>
      <c r="H8" s="10" t="s">
        <v>1756</v>
      </c>
      <c r="I8" s="10" t="s">
        <v>1757</v>
      </c>
    </row>
    <row r="9" spans="1:9" x14ac:dyDescent="0.2">
      <c r="A9" s="9" t="s">
        <v>1758</v>
      </c>
      <c r="B9" s="10" t="s">
        <v>1759</v>
      </c>
      <c r="C9" s="10">
        <v>15</v>
      </c>
      <c r="D9" s="10">
        <v>90</v>
      </c>
      <c r="E9" s="10">
        <v>0.99</v>
      </c>
      <c r="F9" s="11">
        <v>4.6700000000000001E-8</v>
      </c>
      <c r="G9" s="11">
        <f t="shared" si="0"/>
        <v>7.3306831194338882</v>
      </c>
      <c r="H9" s="10" t="s">
        <v>1760</v>
      </c>
      <c r="I9" s="10" t="s">
        <v>1761</v>
      </c>
    </row>
    <row r="10" spans="1:9" x14ac:dyDescent="0.2">
      <c r="A10" s="9" t="s">
        <v>1762</v>
      </c>
      <c r="B10" s="10" t="s">
        <v>1763</v>
      </c>
      <c r="C10" s="10">
        <v>12</v>
      </c>
      <c r="D10" s="10">
        <v>54</v>
      </c>
      <c r="E10" s="10">
        <v>1.1100000000000001</v>
      </c>
      <c r="F10" s="11">
        <v>1.4999999999999999E-7</v>
      </c>
      <c r="G10" s="11">
        <f t="shared" si="0"/>
        <v>6.8239087409443187</v>
      </c>
      <c r="H10" s="10" t="s">
        <v>1764</v>
      </c>
      <c r="I10" s="10" t="s">
        <v>1765</v>
      </c>
    </row>
    <row r="11" spans="1:9" x14ac:dyDescent="0.2">
      <c r="A11" s="9" t="s">
        <v>1766</v>
      </c>
      <c r="B11" s="10" t="s">
        <v>1767</v>
      </c>
      <c r="C11" s="10">
        <v>18</v>
      </c>
      <c r="D11" s="10">
        <v>171</v>
      </c>
      <c r="E11" s="10">
        <v>0.79</v>
      </c>
      <c r="F11" s="11">
        <v>5.4899999999999995E-7</v>
      </c>
      <c r="G11" s="11">
        <f t="shared" si="0"/>
        <v>6.2604276555499085</v>
      </c>
      <c r="H11" s="10" t="s">
        <v>1768</v>
      </c>
      <c r="I11" s="10" t="s">
        <v>1769</v>
      </c>
    </row>
    <row r="12" spans="1:9" x14ac:dyDescent="0.2">
      <c r="A12" s="9" t="s">
        <v>1770</v>
      </c>
      <c r="B12" s="10" t="s">
        <v>1771</v>
      </c>
      <c r="C12" s="10">
        <v>13</v>
      </c>
      <c r="D12" s="10">
        <v>78</v>
      </c>
      <c r="E12" s="10">
        <v>0.99</v>
      </c>
      <c r="F12" s="11">
        <v>5.4899999999999995E-7</v>
      </c>
      <c r="G12" s="11">
        <f t="shared" si="0"/>
        <v>6.2604276555499085</v>
      </c>
      <c r="H12" s="10" t="s">
        <v>1772</v>
      </c>
      <c r="I12" s="10" t="s">
        <v>1773</v>
      </c>
    </row>
    <row r="13" spans="1:9" x14ac:dyDescent="0.2">
      <c r="A13" s="9" t="s">
        <v>1774</v>
      </c>
      <c r="B13" s="10" t="s">
        <v>1775</v>
      </c>
      <c r="C13" s="10">
        <v>15</v>
      </c>
      <c r="D13" s="10">
        <v>115</v>
      </c>
      <c r="E13" s="10">
        <v>0.88</v>
      </c>
      <c r="F13" s="11">
        <v>6.0500000000000003E-7</v>
      </c>
      <c r="G13" s="11">
        <f t="shared" si="0"/>
        <v>6.2182446253475314</v>
      </c>
      <c r="H13" s="10" t="s">
        <v>1776</v>
      </c>
      <c r="I13" s="10" t="s">
        <v>1777</v>
      </c>
    </row>
    <row r="14" spans="1:9" x14ac:dyDescent="0.2">
      <c r="A14" s="9" t="s">
        <v>1778</v>
      </c>
      <c r="B14" s="10" t="s">
        <v>1779</v>
      </c>
      <c r="C14" s="10">
        <v>32</v>
      </c>
      <c r="D14" s="10">
        <v>574</v>
      </c>
      <c r="E14" s="10">
        <v>0.51</v>
      </c>
      <c r="F14" s="11">
        <v>1.42E-6</v>
      </c>
      <c r="G14" s="11">
        <f t="shared" si="0"/>
        <v>5.8477116556169433</v>
      </c>
      <c r="H14" s="10" t="s">
        <v>1780</v>
      </c>
      <c r="I14" s="10" t="s">
        <v>1781</v>
      </c>
    </row>
    <row r="15" spans="1:9" x14ac:dyDescent="0.2">
      <c r="A15" s="9" t="s">
        <v>1782</v>
      </c>
      <c r="B15" s="10" t="s">
        <v>1783</v>
      </c>
      <c r="C15" s="10">
        <v>14</v>
      </c>
      <c r="D15" s="10">
        <v>107</v>
      </c>
      <c r="E15" s="10">
        <v>0.88</v>
      </c>
      <c r="F15" s="11">
        <v>1.5799999999999999E-6</v>
      </c>
      <c r="G15" s="11">
        <f t="shared" si="0"/>
        <v>5.8013429130455778</v>
      </c>
      <c r="H15" s="10" t="s">
        <v>1784</v>
      </c>
      <c r="I15" s="10" t="s">
        <v>1785</v>
      </c>
    </row>
    <row r="16" spans="1:9" x14ac:dyDescent="0.2">
      <c r="A16" s="9" t="s">
        <v>1786</v>
      </c>
      <c r="B16" s="10" t="s">
        <v>1787</v>
      </c>
      <c r="C16" s="10">
        <v>14</v>
      </c>
      <c r="D16" s="10">
        <v>108</v>
      </c>
      <c r="E16" s="10">
        <v>0.88</v>
      </c>
      <c r="F16" s="11">
        <v>1.6700000000000001E-6</v>
      </c>
      <c r="G16" s="11">
        <f t="shared" si="0"/>
        <v>5.7772835288524167</v>
      </c>
      <c r="H16" s="10" t="s">
        <v>1788</v>
      </c>
      <c r="I16" s="10" t="s">
        <v>1789</v>
      </c>
    </row>
    <row r="17" spans="1:9" x14ac:dyDescent="0.2">
      <c r="A17" s="9" t="s">
        <v>1790</v>
      </c>
      <c r="B17" s="10" t="s">
        <v>1791</v>
      </c>
      <c r="C17" s="10">
        <v>60</v>
      </c>
      <c r="D17" s="10">
        <v>1609</v>
      </c>
      <c r="E17" s="10">
        <v>0.34</v>
      </c>
      <c r="F17" s="11">
        <v>1.8199999999999999E-6</v>
      </c>
      <c r="G17" s="11">
        <f t="shared" si="0"/>
        <v>5.7399286120149249</v>
      </c>
      <c r="H17" s="10" t="s">
        <v>1792</v>
      </c>
      <c r="I17" s="10" t="s">
        <v>1793</v>
      </c>
    </row>
    <row r="18" spans="1:9" x14ac:dyDescent="0.2">
      <c r="A18" s="9" t="s">
        <v>1794</v>
      </c>
      <c r="B18" s="10" t="s">
        <v>1795</v>
      </c>
      <c r="C18" s="10">
        <v>10</v>
      </c>
      <c r="D18" s="10">
        <v>48</v>
      </c>
      <c r="E18" s="10">
        <v>1.08</v>
      </c>
      <c r="F18" s="11">
        <v>3.23E-6</v>
      </c>
      <c r="G18" s="11">
        <f t="shared" si="0"/>
        <v>5.490797477668897</v>
      </c>
      <c r="H18" s="10" t="s">
        <v>1796</v>
      </c>
      <c r="I18" s="10" t="s">
        <v>1797</v>
      </c>
    </row>
    <row r="19" spans="1:9" x14ac:dyDescent="0.2">
      <c r="A19" s="9" t="s">
        <v>1798</v>
      </c>
      <c r="B19" s="10" t="s">
        <v>1799</v>
      </c>
      <c r="C19" s="10">
        <v>10</v>
      </c>
      <c r="D19" s="10">
        <v>48</v>
      </c>
      <c r="E19" s="10">
        <v>1.08</v>
      </c>
      <c r="F19" s="11">
        <v>3.23E-6</v>
      </c>
      <c r="G19" s="11">
        <f t="shared" si="0"/>
        <v>5.490797477668897</v>
      </c>
      <c r="H19" s="10" t="s">
        <v>1800</v>
      </c>
      <c r="I19" s="10" t="s">
        <v>1801</v>
      </c>
    </row>
    <row r="20" spans="1:9" x14ac:dyDescent="0.2">
      <c r="A20" s="9" t="s">
        <v>1802</v>
      </c>
      <c r="B20" s="10" t="s">
        <v>1803</v>
      </c>
      <c r="C20" s="10">
        <v>12</v>
      </c>
      <c r="D20" s="10">
        <v>97</v>
      </c>
      <c r="E20" s="10">
        <v>0.86</v>
      </c>
      <c r="F20" s="11">
        <v>2.1800000000000001E-5</v>
      </c>
      <c r="G20" s="11">
        <f t="shared" si="0"/>
        <v>4.6615435063953949</v>
      </c>
      <c r="H20" s="10" t="s">
        <v>1804</v>
      </c>
      <c r="I20" s="10" t="s">
        <v>1805</v>
      </c>
    </row>
    <row r="21" spans="1:9" x14ac:dyDescent="0.2">
      <c r="A21" s="9" t="s">
        <v>1806</v>
      </c>
      <c r="B21" s="10" t="s">
        <v>1807</v>
      </c>
      <c r="C21" s="10">
        <v>40</v>
      </c>
      <c r="D21" s="10">
        <v>952</v>
      </c>
      <c r="E21" s="10">
        <v>0.39</v>
      </c>
      <c r="F21" s="11">
        <v>2.41E-5</v>
      </c>
      <c r="G21" s="11">
        <f t="shared" si="0"/>
        <v>4.6179829574251317</v>
      </c>
      <c r="H21" s="10" t="s">
        <v>1808</v>
      </c>
      <c r="I21" s="10" t="s">
        <v>1809</v>
      </c>
    </row>
    <row r="22" spans="1:9" x14ac:dyDescent="0.2">
      <c r="A22" s="9" t="s">
        <v>1810</v>
      </c>
      <c r="B22" s="10" t="s">
        <v>1811</v>
      </c>
      <c r="C22" s="10">
        <v>19</v>
      </c>
      <c r="D22" s="10">
        <v>265</v>
      </c>
      <c r="E22" s="10">
        <v>0.62</v>
      </c>
      <c r="F22" s="11">
        <v>2.6299999999999999E-5</v>
      </c>
      <c r="G22" s="11">
        <f t="shared" si="0"/>
        <v>4.580044251510242</v>
      </c>
      <c r="H22" s="10" t="s">
        <v>1812</v>
      </c>
      <c r="I22" s="10" t="s">
        <v>1813</v>
      </c>
    </row>
    <row r="23" spans="1:9" x14ac:dyDescent="0.2">
      <c r="A23" s="9" t="s">
        <v>1814</v>
      </c>
      <c r="B23" s="10" t="s">
        <v>1815</v>
      </c>
      <c r="C23" s="10">
        <v>10</v>
      </c>
      <c r="D23" s="10">
        <v>69</v>
      </c>
      <c r="E23" s="10">
        <v>0.92</v>
      </c>
      <c r="F23" s="11">
        <v>5.1100000000000002E-5</v>
      </c>
      <c r="G23" s="11">
        <f t="shared" si="0"/>
        <v>4.2915790998652872</v>
      </c>
      <c r="H23" s="10" t="s">
        <v>1816</v>
      </c>
      <c r="I23" s="10" t="s">
        <v>1817</v>
      </c>
    </row>
    <row r="24" spans="1:9" x14ac:dyDescent="0.2">
      <c r="A24" s="9" t="s">
        <v>1818</v>
      </c>
      <c r="B24" s="10" t="s">
        <v>1819</v>
      </c>
      <c r="C24" s="10">
        <v>26</v>
      </c>
      <c r="D24" s="10">
        <v>490</v>
      </c>
      <c r="E24" s="10">
        <v>0.49</v>
      </c>
      <c r="F24" s="11">
        <v>5.1100000000000002E-5</v>
      </c>
      <c r="G24" s="11">
        <f t="shared" si="0"/>
        <v>4.2915790998652872</v>
      </c>
      <c r="H24" s="10" t="s">
        <v>1820</v>
      </c>
      <c r="I24" s="10" t="s">
        <v>1821</v>
      </c>
    </row>
    <row r="25" spans="1:9" x14ac:dyDescent="0.2">
      <c r="A25" s="9" t="s">
        <v>1822</v>
      </c>
      <c r="B25" s="10" t="s">
        <v>1823</v>
      </c>
      <c r="C25" s="10">
        <v>11</v>
      </c>
      <c r="D25" s="10">
        <v>88</v>
      </c>
      <c r="E25" s="10">
        <v>0.86</v>
      </c>
      <c r="F25" s="11">
        <v>5.13E-5</v>
      </c>
      <c r="G25" s="11">
        <f t="shared" si="0"/>
        <v>4.2898826348881833</v>
      </c>
      <c r="H25" s="10" t="s">
        <v>1824</v>
      </c>
      <c r="I25" s="10" t="s">
        <v>1825</v>
      </c>
    </row>
    <row r="26" spans="1:9" x14ac:dyDescent="0.2">
      <c r="A26" s="9" t="s">
        <v>1826</v>
      </c>
      <c r="B26" s="10" t="s">
        <v>1827</v>
      </c>
      <c r="C26" s="10">
        <v>7</v>
      </c>
      <c r="D26" s="10">
        <v>28</v>
      </c>
      <c r="E26" s="10">
        <v>1.1599999999999999</v>
      </c>
      <c r="F26" s="11">
        <v>8.8599999999999999E-5</v>
      </c>
      <c r="G26" s="11">
        <f t="shared" si="0"/>
        <v>4.0525662781129492</v>
      </c>
      <c r="H26" s="10" t="s">
        <v>1828</v>
      </c>
      <c r="I26" s="10" t="s">
        <v>1829</v>
      </c>
    </row>
    <row r="27" spans="1:9" x14ac:dyDescent="0.2">
      <c r="A27" s="9" t="s">
        <v>1830</v>
      </c>
      <c r="B27" s="10" t="s">
        <v>1831</v>
      </c>
      <c r="C27" s="10">
        <v>17</v>
      </c>
      <c r="D27" s="10">
        <v>246</v>
      </c>
      <c r="E27" s="10">
        <v>0.6</v>
      </c>
      <c r="F27" s="10">
        <v>1.3999999999999999E-4</v>
      </c>
      <c r="G27" s="11">
        <f t="shared" si="0"/>
        <v>3.8538719643217618</v>
      </c>
      <c r="H27" s="10" t="s">
        <v>1832</v>
      </c>
      <c r="I27" s="10" t="s">
        <v>1833</v>
      </c>
    </row>
    <row r="28" spans="1:9" x14ac:dyDescent="0.2">
      <c r="A28" s="9" t="s">
        <v>1834</v>
      </c>
      <c r="B28" s="10" t="s">
        <v>1835</v>
      </c>
      <c r="C28" s="10">
        <v>13</v>
      </c>
      <c r="D28" s="10">
        <v>143</v>
      </c>
      <c r="E28" s="10">
        <v>0.72</v>
      </c>
      <c r="F28" s="10">
        <v>1.3999999999999999E-4</v>
      </c>
      <c r="G28" s="11">
        <f t="shared" si="0"/>
        <v>3.8538719643217618</v>
      </c>
      <c r="H28" s="10" t="s">
        <v>1836</v>
      </c>
      <c r="I28" s="10" t="s">
        <v>1837</v>
      </c>
    </row>
    <row r="29" spans="1:9" x14ac:dyDescent="0.2">
      <c r="A29" s="9" t="s">
        <v>1838</v>
      </c>
      <c r="B29" s="10" t="s">
        <v>1839</v>
      </c>
      <c r="C29" s="10">
        <v>27</v>
      </c>
      <c r="D29" s="10">
        <v>560</v>
      </c>
      <c r="E29" s="10">
        <v>0.45</v>
      </c>
      <c r="F29" s="10">
        <v>1.4999999999999999E-4</v>
      </c>
      <c r="G29" s="11">
        <f t="shared" si="0"/>
        <v>3.8239087409443187</v>
      </c>
      <c r="H29" s="10" t="s">
        <v>1840</v>
      </c>
      <c r="I29" s="10" t="s">
        <v>1841</v>
      </c>
    </row>
    <row r="30" spans="1:9" x14ac:dyDescent="0.2">
      <c r="A30" s="9" t="s">
        <v>1842</v>
      </c>
      <c r="B30" s="10" t="s">
        <v>1843</v>
      </c>
      <c r="C30" s="10">
        <v>14</v>
      </c>
      <c r="D30" s="10">
        <v>171</v>
      </c>
      <c r="E30" s="10">
        <v>0.68</v>
      </c>
      <c r="F30" s="10">
        <v>1.6000000000000001E-4</v>
      </c>
      <c r="G30" s="11">
        <f t="shared" si="0"/>
        <v>3.795880017344075</v>
      </c>
      <c r="H30" s="10" t="s">
        <v>1844</v>
      </c>
      <c r="I30" s="10" t="s">
        <v>1845</v>
      </c>
    </row>
    <row r="31" spans="1:9" x14ac:dyDescent="0.2">
      <c r="A31" s="9" t="s">
        <v>1846</v>
      </c>
      <c r="B31" s="10" t="s">
        <v>1847</v>
      </c>
      <c r="C31" s="10">
        <v>8</v>
      </c>
      <c r="D31" s="10">
        <v>47</v>
      </c>
      <c r="E31" s="10">
        <v>0.99</v>
      </c>
      <c r="F31" s="10">
        <v>1.7000000000000001E-4</v>
      </c>
      <c r="G31" s="11">
        <f t="shared" si="0"/>
        <v>3.7695510786217259</v>
      </c>
      <c r="H31" s="10" t="s">
        <v>1848</v>
      </c>
      <c r="I31" s="10" t="s">
        <v>1849</v>
      </c>
    </row>
    <row r="32" spans="1:9" x14ac:dyDescent="0.2">
      <c r="A32" s="9" t="s">
        <v>1850</v>
      </c>
      <c r="B32" s="10" t="s">
        <v>1851</v>
      </c>
      <c r="C32" s="10">
        <v>10</v>
      </c>
      <c r="D32" s="10">
        <v>84</v>
      </c>
      <c r="E32" s="10">
        <v>0.84</v>
      </c>
      <c r="F32" s="10">
        <v>1.9000000000000001E-4</v>
      </c>
      <c r="G32" s="11">
        <f t="shared" si="0"/>
        <v>3.7212463990471711</v>
      </c>
      <c r="H32" s="10" t="s">
        <v>1852</v>
      </c>
      <c r="I32" s="10" t="s">
        <v>1853</v>
      </c>
    </row>
    <row r="33" spans="1:9" x14ac:dyDescent="0.2">
      <c r="A33" s="9" t="s">
        <v>1854</v>
      </c>
      <c r="B33" s="10" t="s">
        <v>1855</v>
      </c>
      <c r="C33" s="10">
        <v>5</v>
      </c>
      <c r="D33" s="10">
        <v>11</v>
      </c>
      <c r="E33" s="10">
        <v>1.42</v>
      </c>
      <c r="F33" s="10">
        <v>2.1000000000000001E-4</v>
      </c>
      <c r="G33" s="11">
        <f t="shared" si="0"/>
        <v>3.6777807052660809</v>
      </c>
      <c r="H33" s="10" t="s">
        <v>1856</v>
      </c>
      <c r="I33" s="10" t="s">
        <v>1857</v>
      </c>
    </row>
    <row r="34" spans="1:9" x14ac:dyDescent="0.2">
      <c r="A34" s="9" t="s">
        <v>1858</v>
      </c>
      <c r="B34" s="10" t="s">
        <v>1859</v>
      </c>
      <c r="C34" s="10">
        <v>12</v>
      </c>
      <c r="D34" s="10">
        <v>128</v>
      </c>
      <c r="E34" s="10">
        <v>0.74</v>
      </c>
      <c r="F34" s="10">
        <v>2.1000000000000001E-4</v>
      </c>
      <c r="G34" s="11">
        <f t="shared" si="0"/>
        <v>3.6777807052660809</v>
      </c>
      <c r="H34" s="10" t="s">
        <v>1860</v>
      </c>
      <c r="I34" s="10" t="s">
        <v>1861</v>
      </c>
    </row>
    <row r="35" spans="1:9" x14ac:dyDescent="0.2">
      <c r="A35" s="9" t="s">
        <v>1862</v>
      </c>
      <c r="B35" s="10" t="s">
        <v>1863</v>
      </c>
      <c r="C35" s="10">
        <v>14</v>
      </c>
      <c r="D35" s="10">
        <v>180</v>
      </c>
      <c r="E35" s="10">
        <v>0.65</v>
      </c>
      <c r="F35" s="10">
        <v>2.5000000000000001E-4</v>
      </c>
      <c r="G35" s="11">
        <f t="shared" si="0"/>
        <v>3.6020599913279625</v>
      </c>
      <c r="H35" s="10" t="s">
        <v>1864</v>
      </c>
      <c r="I35" s="10" t="s">
        <v>1865</v>
      </c>
    </row>
    <row r="36" spans="1:9" x14ac:dyDescent="0.2">
      <c r="A36" s="9" t="s">
        <v>1866</v>
      </c>
      <c r="B36" s="10" t="s">
        <v>1867</v>
      </c>
      <c r="C36" s="10">
        <v>7</v>
      </c>
      <c r="D36" s="10">
        <v>36</v>
      </c>
      <c r="E36" s="10">
        <v>1.05</v>
      </c>
      <c r="F36" s="10">
        <v>2.7999999999999998E-4</v>
      </c>
      <c r="G36" s="11">
        <f t="shared" si="0"/>
        <v>3.552841968657781</v>
      </c>
      <c r="H36" s="10" t="s">
        <v>1868</v>
      </c>
      <c r="I36" s="10" t="s">
        <v>1869</v>
      </c>
    </row>
    <row r="37" spans="1:9" x14ac:dyDescent="0.2">
      <c r="A37" s="9" t="s">
        <v>1870</v>
      </c>
      <c r="B37" s="10" t="s">
        <v>1871</v>
      </c>
      <c r="C37" s="10">
        <v>8</v>
      </c>
      <c r="D37" s="10">
        <v>55</v>
      </c>
      <c r="E37" s="10">
        <v>0.93</v>
      </c>
      <c r="F37" s="10">
        <v>4.0000000000000002E-4</v>
      </c>
      <c r="G37" s="11">
        <f t="shared" si="0"/>
        <v>3.3979400086720375</v>
      </c>
      <c r="H37" s="10" t="s">
        <v>1872</v>
      </c>
      <c r="I37" s="10" t="s">
        <v>1873</v>
      </c>
    </row>
    <row r="38" spans="1:9" x14ac:dyDescent="0.2">
      <c r="A38" s="9" t="s">
        <v>1874</v>
      </c>
      <c r="B38" s="10" t="s">
        <v>1875</v>
      </c>
      <c r="C38" s="10">
        <v>10</v>
      </c>
      <c r="D38" s="10">
        <v>94</v>
      </c>
      <c r="E38" s="10">
        <v>0.79</v>
      </c>
      <c r="F38" s="10">
        <v>4.0000000000000002E-4</v>
      </c>
      <c r="G38" s="11">
        <f t="shared" si="0"/>
        <v>3.3979400086720375</v>
      </c>
      <c r="H38" s="10" t="s">
        <v>1876</v>
      </c>
      <c r="I38" s="10" t="s">
        <v>1877</v>
      </c>
    </row>
    <row r="39" spans="1:9" x14ac:dyDescent="0.2">
      <c r="A39" s="9" t="s">
        <v>1878</v>
      </c>
      <c r="B39" s="10" t="s">
        <v>1879</v>
      </c>
      <c r="C39" s="10">
        <v>8</v>
      </c>
      <c r="D39" s="10">
        <v>57</v>
      </c>
      <c r="E39" s="10">
        <v>0.91</v>
      </c>
      <c r="F39" s="10">
        <v>4.8000000000000001E-4</v>
      </c>
      <c r="G39" s="11">
        <f t="shared" si="0"/>
        <v>3.3187587626244128</v>
      </c>
      <c r="H39" s="10" t="s">
        <v>1880</v>
      </c>
      <c r="I39" s="10" t="s">
        <v>1881</v>
      </c>
    </row>
    <row r="40" spans="1:9" x14ac:dyDescent="0.2">
      <c r="A40" s="9" t="s">
        <v>1882</v>
      </c>
      <c r="B40" s="10" t="s">
        <v>1883</v>
      </c>
      <c r="C40" s="10">
        <v>20</v>
      </c>
      <c r="D40" s="10">
        <v>381</v>
      </c>
      <c r="E40" s="10">
        <v>0.48</v>
      </c>
      <c r="F40" s="10">
        <v>6.3000000000000003E-4</v>
      </c>
      <c r="G40" s="11">
        <f t="shared" si="0"/>
        <v>3.2006594505464183</v>
      </c>
      <c r="H40" s="10" t="s">
        <v>1884</v>
      </c>
      <c r="I40" s="10" t="s">
        <v>1885</v>
      </c>
    </row>
    <row r="41" spans="1:9" x14ac:dyDescent="0.2">
      <c r="A41" s="9" t="s">
        <v>1886</v>
      </c>
      <c r="B41" s="10" t="s">
        <v>1887</v>
      </c>
      <c r="C41" s="10">
        <v>7</v>
      </c>
      <c r="D41" s="10">
        <v>43</v>
      </c>
      <c r="E41" s="10">
        <v>0.98</v>
      </c>
      <c r="F41" s="10">
        <v>6.6E-4</v>
      </c>
      <c r="G41" s="11">
        <f t="shared" si="0"/>
        <v>3.1804560644581312</v>
      </c>
      <c r="H41" s="10" t="s">
        <v>1888</v>
      </c>
      <c r="I41" s="10" t="s">
        <v>1889</v>
      </c>
    </row>
    <row r="42" spans="1:9" x14ac:dyDescent="0.2">
      <c r="A42" s="9" t="s">
        <v>1890</v>
      </c>
      <c r="B42" s="10" t="s">
        <v>1891</v>
      </c>
      <c r="C42" s="10">
        <v>43</v>
      </c>
      <c r="D42" s="10">
        <v>1254</v>
      </c>
      <c r="E42" s="10">
        <v>0.3</v>
      </c>
      <c r="F42" s="10">
        <v>6.6E-4</v>
      </c>
      <c r="G42" s="11">
        <f t="shared" si="0"/>
        <v>3.1804560644581312</v>
      </c>
      <c r="H42" s="10" t="s">
        <v>1892</v>
      </c>
      <c r="I42" s="10" t="s">
        <v>1893</v>
      </c>
    </row>
    <row r="43" spans="1:9" x14ac:dyDescent="0.2">
      <c r="A43" s="9" t="s">
        <v>1894</v>
      </c>
      <c r="B43" s="10" t="s">
        <v>1895</v>
      </c>
      <c r="C43" s="10">
        <v>6</v>
      </c>
      <c r="D43" s="10">
        <v>30</v>
      </c>
      <c r="E43" s="10">
        <v>1.06</v>
      </c>
      <c r="F43" s="10">
        <v>8.9999999999999998E-4</v>
      </c>
      <c r="G43" s="11">
        <f t="shared" si="0"/>
        <v>3.0457574905606752</v>
      </c>
      <c r="H43" s="10" t="s">
        <v>1896</v>
      </c>
      <c r="I43" s="10" t="s">
        <v>1897</v>
      </c>
    </row>
    <row r="44" spans="1:9" x14ac:dyDescent="0.2">
      <c r="A44" s="9" t="s">
        <v>1898</v>
      </c>
      <c r="B44" s="10" t="s">
        <v>1899</v>
      </c>
      <c r="C44" s="10">
        <v>20</v>
      </c>
      <c r="D44" s="10">
        <v>395</v>
      </c>
      <c r="E44" s="10">
        <v>0.47</v>
      </c>
      <c r="F44" s="10">
        <v>9.3000000000000005E-4</v>
      </c>
      <c r="G44" s="11">
        <f t="shared" si="0"/>
        <v>3.0315170514460648</v>
      </c>
      <c r="H44" s="10" t="s">
        <v>1900</v>
      </c>
      <c r="I44" s="10" t="s">
        <v>1901</v>
      </c>
    </row>
    <row r="45" spans="1:9" x14ac:dyDescent="0.2">
      <c r="A45" s="9" t="s">
        <v>1902</v>
      </c>
      <c r="B45" s="10" t="s">
        <v>1903</v>
      </c>
      <c r="C45" s="10">
        <v>19</v>
      </c>
      <c r="D45" s="10">
        <v>364</v>
      </c>
      <c r="E45" s="10">
        <v>0.48</v>
      </c>
      <c r="F45" s="10">
        <v>9.7000000000000005E-4</v>
      </c>
      <c r="G45" s="11">
        <f t="shared" si="0"/>
        <v>3.0132282657337552</v>
      </c>
      <c r="H45" s="10" t="s">
        <v>1904</v>
      </c>
      <c r="I45" s="10" t="s">
        <v>1905</v>
      </c>
    </row>
    <row r="46" spans="1:9" x14ac:dyDescent="0.2">
      <c r="A46" s="9" t="s">
        <v>1906</v>
      </c>
      <c r="B46" s="10" t="s">
        <v>1907</v>
      </c>
      <c r="C46" s="10">
        <v>11</v>
      </c>
      <c r="D46" s="10">
        <v>135</v>
      </c>
      <c r="E46" s="10">
        <v>0.67</v>
      </c>
      <c r="F46" s="10">
        <v>1.1999999999999999E-3</v>
      </c>
      <c r="G46" s="11">
        <f t="shared" si="0"/>
        <v>2.9208187539523753</v>
      </c>
      <c r="H46" s="10" t="s">
        <v>1908</v>
      </c>
      <c r="I46" s="10" t="s">
        <v>1909</v>
      </c>
    </row>
    <row r="47" spans="1:9" x14ac:dyDescent="0.2">
      <c r="A47" s="9" t="s">
        <v>1910</v>
      </c>
      <c r="B47" s="10" t="s">
        <v>1911</v>
      </c>
      <c r="C47" s="10">
        <v>5</v>
      </c>
      <c r="D47" s="10">
        <v>19</v>
      </c>
      <c r="E47" s="10">
        <v>1.18</v>
      </c>
      <c r="F47" s="10">
        <v>1.1999999999999999E-3</v>
      </c>
      <c r="G47" s="11">
        <f t="shared" si="0"/>
        <v>2.9208187539523753</v>
      </c>
      <c r="H47" s="10" t="s">
        <v>1912</v>
      </c>
      <c r="I47" s="10" t="s">
        <v>1913</v>
      </c>
    </row>
    <row r="48" spans="1:9" x14ac:dyDescent="0.2">
      <c r="A48" s="9" t="s">
        <v>1914</v>
      </c>
      <c r="B48" s="10" t="s">
        <v>1915</v>
      </c>
      <c r="C48" s="10">
        <v>11</v>
      </c>
      <c r="D48" s="10">
        <v>138</v>
      </c>
      <c r="E48" s="10">
        <v>0.67</v>
      </c>
      <c r="F48" s="10">
        <v>1.2999999999999999E-3</v>
      </c>
      <c r="G48" s="11">
        <f t="shared" si="0"/>
        <v>2.8860566476931631</v>
      </c>
      <c r="H48" s="10" t="s">
        <v>1916</v>
      </c>
      <c r="I48" s="10" t="s">
        <v>1917</v>
      </c>
    </row>
    <row r="49" spans="1:9" x14ac:dyDescent="0.2">
      <c r="A49" s="9" t="s">
        <v>1918</v>
      </c>
      <c r="B49" s="10" t="s">
        <v>1919</v>
      </c>
      <c r="C49" s="10">
        <v>8</v>
      </c>
      <c r="D49" s="10">
        <v>72</v>
      </c>
      <c r="E49" s="10">
        <v>0.81</v>
      </c>
      <c r="F49" s="10">
        <v>1.6999999999999999E-3</v>
      </c>
      <c r="G49" s="11">
        <f t="shared" si="0"/>
        <v>2.7695510786217259</v>
      </c>
      <c r="H49" s="10" t="s">
        <v>1920</v>
      </c>
      <c r="I49" s="10" t="s">
        <v>1921</v>
      </c>
    </row>
    <row r="50" spans="1:9" x14ac:dyDescent="0.2">
      <c r="A50" s="9" t="s">
        <v>1922</v>
      </c>
      <c r="B50" s="10" t="s">
        <v>1923</v>
      </c>
      <c r="C50" s="10">
        <v>4</v>
      </c>
      <c r="D50" s="10">
        <v>10</v>
      </c>
      <c r="E50" s="10">
        <v>1.37</v>
      </c>
      <c r="F50" s="10">
        <v>1.9E-3</v>
      </c>
      <c r="G50" s="11">
        <f t="shared" si="0"/>
        <v>2.7212463990471711</v>
      </c>
      <c r="H50" s="10" t="s">
        <v>1924</v>
      </c>
      <c r="I50" s="10" t="s">
        <v>1925</v>
      </c>
    </row>
    <row r="51" spans="1:9" x14ac:dyDescent="0.2">
      <c r="A51" s="9" t="s">
        <v>1926</v>
      </c>
      <c r="B51" s="10" t="s">
        <v>1927</v>
      </c>
      <c r="C51" s="10">
        <v>11</v>
      </c>
      <c r="D51" s="10">
        <v>145</v>
      </c>
      <c r="E51" s="10">
        <v>0.64</v>
      </c>
      <c r="F51" s="10">
        <v>1.9E-3</v>
      </c>
      <c r="G51" s="11">
        <f t="shared" si="0"/>
        <v>2.7212463990471711</v>
      </c>
      <c r="H51" s="10" t="s">
        <v>1928</v>
      </c>
      <c r="I51" s="10" t="s">
        <v>1929</v>
      </c>
    </row>
    <row r="52" spans="1:9" x14ac:dyDescent="0.2">
      <c r="A52" s="9" t="s">
        <v>1930</v>
      </c>
      <c r="B52" s="10" t="s">
        <v>1931</v>
      </c>
      <c r="C52" s="10">
        <v>7</v>
      </c>
      <c r="D52" s="10">
        <v>54</v>
      </c>
      <c r="E52" s="10">
        <v>0.88</v>
      </c>
      <c r="F52" s="10">
        <v>1.9E-3</v>
      </c>
      <c r="G52" s="11">
        <f t="shared" si="0"/>
        <v>2.7212463990471711</v>
      </c>
      <c r="H52" s="10" t="s">
        <v>1932</v>
      </c>
      <c r="I52" s="10" t="s">
        <v>1933</v>
      </c>
    </row>
    <row r="53" spans="1:9" x14ac:dyDescent="0.2">
      <c r="A53" s="9" t="s">
        <v>1934</v>
      </c>
      <c r="B53" s="10" t="s">
        <v>1935</v>
      </c>
      <c r="C53" s="10">
        <v>9</v>
      </c>
      <c r="D53" s="10">
        <v>95</v>
      </c>
      <c r="E53" s="10">
        <v>0.74</v>
      </c>
      <c r="F53" s="10">
        <v>1.9E-3</v>
      </c>
      <c r="G53" s="11">
        <f t="shared" si="0"/>
        <v>2.7212463990471711</v>
      </c>
      <c r="H53" s="10" t="s">
        <v>1936</v>
      </c>
      <c r="I53" s="10" t="s">
        <v>1937</v>
      </c>
    </row>
    <row r="54" spans="1:9" x14ac:dyDescent="0.2">
      <c r="A54" s="9" t="s">
        <v>1938</v>
      </c>
      <c r="B54" s="10" t="s">
        <v>1939</v>
      </c>
      <c r="C54" s="10">
        <v>11</v>
      </c>
      <c r="D54" s="10">
        <v>147</v>
      </c>
      <c r="E54" s="10">
        <v>0.64</v>
      </c>
      <c r="F54" s="10">
        <v>2.0999999999999999E-3</v>
      </c>
      <c r="G54" s="11">
        <f t="shared" si="0"/>
        <v>2.6777807052660809</v>
      </c>
      <c r="H54" s="10" t="s">
        <v>1940</v>
      </c>
      <c r="I54" s="10" t="s">
        <v>1941</v>
      </c>
    </row>
    <row r="55" spans="1:9" x14ac:dyDescent="0.2">
      <c r="A55" s="9" t="s">
        <v>1942</v>
      </c>
      <c r="B55" s="10" t="s">
        <v>1943</v>
      </c>
      <c r="C55" s="10">
        <v>14</v>
      </c>
      <c r="D55" s="10">
        <v>236</v>
      </c>
      <c r="E55" s="10">
        <v>0.54</v>
      </c>
      <c r="F55" s="10">
        <v>2.3999999999999998E-3</v>
      </c>
      <c r="G55" s="11">
        <f t="shared" si="0"/>
        <v>2.6197887582883941</v>
      </c>
      <c r="H55" s="10" t="s">
        <v>1944</v>
      </c>
      <c r="I55" s="10" t="s">
        <v>1945</v>
      </c>
    </row>
    <row r="56" spans="1:9" x14ac:dyDescent="0.2">
      <c r="A56" s="9" t="s">
        <v>1946</v>
      </c>
      <c r="B56" s="10" t="s">
        <v>1947</v>
      </c>
      <c r="C56" s="10">
        <v>7</v>
      </c>
      <c r="D56" s="10">
        <v>57</v>
      </c>
      <c r="E56" s="10">
        <v>0.85</v>
      </c>
      <c r="F56" s="10">
        <v>2.3999999999999998E-3</v>
      </c>
      <c r="G56" s="11">
        <f t="shared" si="0"/>
        <v>2.6197887582883941</v>
      </c>
      <c r="H56" s="10" t="s">
        <v>1948</v>
      </c>
      <c r="I56" s="10" t="s">
        <v>1949</v>
      </c>
    </row>
    <row r="57" spans="1:9" x14ac:dyDescent="0.2">
      <c r="A57" s="9" t="s">
        <v>1950</v>
      </c>
      <c r="B57" s="10" t="s">
        <v>1951</v>
      </c>
      <c r="C57" s="10">
        <v>6</v>
      </c>
      <c r="D57" s="10">
        <v>40</v>
      </c>
      <c r="E57" s="10">
        <v>0.94</v>
      </c>
      <c r="F57" s="10">
        <v>2.8E-3</v>
      </c>
      <c r="G57" s="11">
        <f t="shared" si="0"/>
        <v>2.5528419686577806</v>
      </c>
      <c r="H57" s="10" t="s">
        <v>1952</v>
      </c>
      <c r="I57" s="10" t="s">
        <v>1953</v>
      </c>
    </row>
    <row r="58" spans="1:9" x14ac:dyDescent="0.2">
      <c r="A58" s="9" t="s">
        <v>1954</v>
      </c>
      <c r="B58" s="10" t="s">
        <v>1955</v>
      </c>
      <c r="C58" s="10">
        <v>6</v>
      </c>
      <c r="D58" s="10">
        <v>41</v>
      </c>
      <c r="E58" s="10">
        <v>0.93</v>
      </c>
      <c r="F58" s="10">
        <v>3.0999999999999999E-3</v>
      </c>
      <c r="G58" s="11">
        <f t="shared" si="0"/>
        <v>2.5086383061657274</v>
      </c>
      <c r="H58" s="10" t="s">
        <v>1956</v>
      </c>
      <c r="I58" s="10" t="s">
        <v>1957</v>
      </c>
    </row>
    <row r="59" spans="1:9" x14ac:dyDescent="0.2">
      <c r="A59" s="9" t="s">
        <v>1958</v>
      </c>
      <c r="B59" s="10" t="s">
        <v>1959</v>
      </c>
      <c r="C59" s="10">
        <v>5</v>
      </c>
      <c r="D59" s="10">
        <v>25</v>
      </c>
      <c r="E59" s="10">
        <v>1.06</v>
      </c>
      <c r="F59" s="10">
        <v>3.0999999999999999E-3</v>
      </c>
      <c r="G59" s="11">
        <f t="shared" si="0"/>
        <v>2.5086383061657274</v>
      </c>
      <c r="H59" s="10" t="s">
        <v>1960</v>
      </c>
      <c r="I59" s="10" t="s">
        <v>1961</v>
      </c>
    </row>
    <row r="60" spans="1:9" x14ac:dyDescent="0.2">
      <c r="A60" s="9" t="s">
        <v>1962</v>
      </c>
      <c r="B60" s="10" t="s">
        <v>1963</v>
      </c>
      <c r="C60" s="10">
        <v>4</v>
      </c>
      <c r="D60" s="10">
        <v>13</v>
      </c>
      <c r="E60" s="10">
        <v>1.25</v>
      </c>
      <c r="F60" s="10">
        <v>3.5000000000000001E-3</v>
      </c>
      <c r="G60" s="11">
        <f t="shared" si="0"/>
        <v>2.4559319556497243</v>
      </c>
      <c r="H60" s="10" t="s">
        <v>1964</v>
      </c>
      <c r="I60" s="10" t="s">
        <v>1965</v>
      </c>
    </row>
    <row r="61" spans="1:9" x14ac:dyDescent="0.2">
      <c r="A61" s="9" t="s">
        <v>1966</v>
      </c>
      <c r="B61" s="10" t="s">
        <v>1967</v>
      </c>
      <c r="C61" s="10">
        <v>5</v>
      </c>
      <c r="D61" s="10">
        <v>26</v>
      </c>
      <c r="E61" s="10">
        <v>1.05</v>
      </c>
      <c r="F61" s="10">
        <v>3.5000000000000001E-3</v>
      </c>
      <c r="G61" s="11">
        <f t="shared" si="0"/>
        <v>2.4559319556497243</v>
      </c>
      <c r="H61" s="10" t="s">
        <v>1968</v>
      </c>
      <c r="I61" s="10" t="s">
        <v>1969</v>
      </c>
    </row>
    <row r="62" spans="1:9" x14ac:dyDescent="0.2">
      <c r="A62" s="9" t="s">
        <v>1970</v>
      </c>
      <c r="B62" s="10" t="s">
        <v>1971</v>
      </c>
      <c r="C62" s="10">
        <v>8</v>
      </c>
      <c r="D62" s="10">
        <v>86</v>
      </c>
      <c r="E62" s="10">
        <v>0.73</v>
      </c>
      <c r="F62" s="10">
        <v>4.1999999999999997E-3</v>
      </c>
      <c r="G62" s="11">
        <f t="shared" si="0"/>
        <v>2.3767507096020997</v>
      </c>
      <c r="H62" s="10" t="s">
        <v>1972</v>
      </c>
      <c r="I62" s="10" t="s">
        <v>1973</v>
      </c>
    </row>
    <row r="63" spans="1:9" x14ac:dyDescent="0.2">
      <c r="A63" s="9" t="s">
        <v>1974</v>
      </c>
      <c r="B63" s="10" t="s">
        <v>1975</v>
      </c>
      <c r="C63" s="10">
        <v>12</v>
      </c>
      <c r="D63" s="10">
        <v>193</v>
      </c>
      <c r="E63" s="10">
        <v>0.56000000000000005</v>
      </c>
      <c r="F63" s="10">
        <v>4.4000000000000003E-3</v>
      </c>
      <c r="G63" s="11">
        <f t="shared" si="0"/>
        <v>2.3565473235138126</v>
      </c>
      <c r="H63" s="10" t="s">
        <v>1976</v>
      </c>
      <c r="I63" s="10" t="s">
        <v>1977</v>
      </c>
    </row>
    <row r="64" spans="1:9" x14ac:dyDescent="0.2">
      <c r="A64" s="9" t="s">
        <v>1978</v>
      </c>
      <c r="B64" s="10" t="s">
        <v>1979</v>
      </c>
      <c r="C64" s="10">
        <v>8</v>
      </c>
      <c r="D64" s="10">
        <v>88</v>
      </c>
      <c r="E64" s="10">
        <v>0.72</v>
      </c>
      <c r="F64" s="10">
        <v>4.7000000000000002E-3</v>
      </c>
      <c r="G64" s="11">
        <f t="shared" si="0"/>
        <v>2.3279021420642825</v>
      </c>
      <c r="H64" s="10" t="s">
        <v>1980</v>
      </c>
      <c r="I64" s="10" t="s">
        <v>1981</v>
      </c>
    </row>
    <row r="65" spans="1:9" x14ac:dyDescent="0.2">
      <c r="A65" s="9" t="s">
        <v>1982</v>
      </c>
      <c r="B65" s="10" t="s">
        <v>1983</v>
      </c>
      <c r="C65" s="10">
        <v>8</v>
      </c>
      <c r="D65" s="10">
        <v>89</v>
      </c>
      <c r="E65" s="10">
        <v>0.72</v>
      </c>
      <c r="F65" s="10">
        <v>5.0000000000000001E-3</v>
      </c>
      <c r="G65" s="11">
        <f t="shared" si="0"/>
        <v>2.3010299956639813</v>
      </c>
      <c r="H65" s="10" t="s">
        <v>1984</v>
      </c>
      <c r="I65" s="10" t="s">
        <v>1985</v>
      </c>
    </row>
    <row r="66" spans="1:9" x14ac:dyDescent="0.2">
      <c r="A66" s="9" t="s">
        <v>1986</v>
      </c>
      <c r="B66" s="10" t="s">
        <v>1987</v>
      </c>
      <c r="C66" s="10">
        <v>4</v>
      </c>
      <c r="D66" s="10">
        <v>15</v>
      </c>
      <c r="E66" s="10">
        <v>1.19</v>
      </c>
      <c r="F66" s="10">
        <v>5.1999999999999998E-3</v>
      </c>
      <c r="G66" s="11">
        <f t="shared" si="0"/>
        <v>2.283996656365201</v>
      </c>
      <c r="H66" s="10" t="s">
        <v>1964</v>
      </c>
      <c r="I66" s="10" t="s">
        <v>1965</v>
      </c>
    </row>
    <row r="67" spans="1:9" x14ac:dyDescent="0.2">
      <c r="A67" s="9" t="s">
        <v>1988</v>
      </c>
      <c r="B67" s="10" t="s">
        <v>1989</v>
      </c>
      <c r="C67" s="10">
        <v>7</v>
      </c>
      <c r="D67" s="10">
        <v>67</v>
      </c>
      <c r="E67" s="10">
        <v>0.78</v>
      </c>
      <c r="F67" s="10">
        <v>5.1999999999999998E-3</v>
      </c>
      <c r="G67" s="11">
        <f t="shared" ref="G67:G111" si="1">-LOG10(F67)</f>
        <v>2.283996656365201</v>
      </c>
      <c r="H67" s="10" t="s">
        <v>1990</v>
      </c>
      <c r="I67" s="10" t="s">
        <v>1991</v>
      </c>
    </row>
    <row r="68" spans="1:9" x14ac:dyDescent="0.2">
      <c r="A68" s="9" t="s">
        <v>1992</v>
      </c>
      <c r="B68" s="10" t="s">
        <v>1993</v>
      </c>
      <c r="C68" s="10">
        <v>15</v>
      </c>
      <c r="D68" s="10">
        <v>293</v>
      </c>
      <c r="E68" s="10">
        <v>0.47</v>
      </c>
      <c r="F68" s="10">
        <v>5.1999999999999998E-3</v>
      </c>
      <c r="G68" s="11">
        <f t="shared" si="1"/>
        <v>2.283996656365201</v>
      </c>
      <c r="H68" s="10" t="s">
        <v>1994</v>
      </c>
      <c r="I68" s="10" t="s">
        <v>1995</v>
      </c>
    </row>
    <row r="69" spans="1:9" x14ac:dyDescent="0.2">
      <c r="A69" s="9" t="s">
        <v>1996</v>
      </c>
      <c r="B69" s="10" t="s">
        <v>1997</v>
      </c>
      <c r="C69" s="10">
        <v>7</v>
      </c>
      <c r="D69" s="10">
        <v>69</v>
      </c>
      <c r="E69" s="10">
        <v>0.77</v>
      </c>
      <c r="F69" s="10">
        <v>5.8999999999999999E-3</v>
      </c>
      <c r="G69" s="11">
        <f t="shared" si="1"/>
        <v>2.2291479883578558</v>
      </c>
      <c r="H69" s="10" t="s">
        <v>1998</v>
      </c>
      <c r="I69" s="10" t="s">
        <v>1999</v>
      </c>
    </row>
    <row r="70" spans="1:9" x14ac:dyDescent="0.2">
      <c r="A70" s="9" t="s">
        <v>2000</v>
      </c>
      <c r="B70" s="10" t="s">
        <v>2001</v>
      </c>
      <c r="C70" s="10">
        <v>7</v>
      </c>
      <c r="D70" s="10">
        <v>70</v>
      </c>
      <c r="E70" s="10">
        <v>0.76</v>
      </c>
      <c r="F70" s="10">
        <v>6.1999999999999998E-3</v>
      </c>
      <c r="G70" s="11">
        <f t="shared" si="1"/>
        <v>2.2076083105017461</v>
      </c>
      <c r="H70" s="10" t="s">
        <v>1990</v>
      </c>
      <c r="I70" s="10" t="s">
        <v>1991</v>
      </c>
    </row>
    <row r="71" spans="1:9" x14ac:dyDescent="0.2">
      <c r="A71" s="9" t="s">
        <v>2002</v>
      </c>
      <c r="B71" s="10" t="s">
        <v>2003</v>
      </c>
      <c r="C71" s="10">
        <v>6</v>
      </c>
      <c r="D71" s="10">
        <v>49</v>
      </c>
      <c r="E71" s="10">
        <v>0.85</v>
      </c>
      <c r="F71" s="10">
        <v>6.1999999999999998E-3</v>
      </c>
      <c r="G71" s="11">
        <f t="shared" si="1"/>
        <v>2.2076083105017461</v>
      </c>
      <c r="H71" s="10" t="s">
        <v>2004</v>
      </c>
      <c r="I71" s="10" t="s">
        <v>2005</v>
      </c>
    </row>
    <row r="72" spans="1:9" x14ac:dyDescent="0.2">
      <c r="A72" s="9" t="s">
        <v>2006</v>
      </c>
      <c r="B72" s="10" t="s">
        <v>2007</v>
      </c>
      <c r="C72" s="10">
        <v>7</v>
      </c>
      <c r="D72" s="10">
        <v>71</v>
      </c>
      <c r="E72" s="10">
        <v>0.76</v>
      </c>
      <c r="F72" s="10">
        <v>6.6E-3</v>
      </c>
      <c r="G72" s="11">
        <f t="shared" si="1"/>
        <v>2.1804560644581312</v>
      </c>
      <c r="H72" s="10" t="s">
        <v>2008</v>
      </c>
      <c r="I72" s="10" t="s">
        <v>2009</v>
      </c>
    </row>
    <row r="73" spans="1:9" x14ac:dyDescent="0.2">
      <c r="A73" s="9" t="s">
        <v>2010</v>
      </c>
      <c r="B73" s="10" t="s">
        <v>2011</v>
      </c>
      <c r="C73" s="10">
        <v>6</v>
      </c>
      <c r="D73" s="10">
        <v>50</v>
      </c>
      <c r="E73" s="10">
        <v>0.84</v>
      </c>
      <c r="F73" s="10">
        <v>6.6E-3</v>
      </c>
      <c r="G73" s="11">
        <f t="shared" si="1"/>
        <v>2.1804560644581312</v>
      </c>
      <c r="H73" s="10" t="s">
        <v>2012</v>
      </c>
      <c r="I73" s="10" t="s">
        <v>2013</v>
      </c>
    </row>
    <row r="74" spans="1:9" x14ac:dyDescent="0.2">
      <c r="A74" s="9" t="s">
        <v>2014</v>
      </c>
      <c r="B74" s="10" t="s">
        <v>2015</v>
      </c>
      <c r="C74" s="10">
        <v>6</v>
      </c>
      <c r="D74" s="10">
        <v>51</v>
      </c>
      <c r="E74" s="10">
        <v>0.83</v>
      </c>
      <c r="F74" s="10">
        <v>7.1000000000000004E-3</v>
      </c>
      <c r="G74" s="11">
        <f t="shared" si="1"/>
        <v>2.1487416512809245</v>
      </c>
      <c r="H74" s="10" t="s">
        <v>2016</v>
      </c>
      <c r="I74" s="10" t="s">
        <v>2017</v>
      </c>
    </row>
    <row r="75" spans="1:9" x14ac:dyDescent="0.2">
      <c r="A75" s="9" t="s">
        <v>2018</v>
      </c>
      <c r="B75" s="10" t="s">
        <v>2019</v>
      </c>
      <c r="C75" s="10">
        <v>11</v>
      </c>
      <c r="D75" s="10">
        <v>184</v>
      </c>
      <c r="E75" s="10">
        <v>0.54</v>
      </c>
      <c r="F75" s="10">
        <v>8.9999999999999993E-3</v>
      </c>
      <c r="G75" s="11">
        <f t="shared" si="1"/>
        <v>2.0457574905606752</v>
      </c>
      <c r="H75" s="10" t="s">
        <v>2020</v>
      </c>
      <c r="I75" s="10" t="s">
        <v>2021</v>
      </c>
    </row>
    <row r="76" spans="1:9" x14ac:dyDescent="0.2">
      <c r="A76" s="9" t="s">
        <v>2022</v>
      </c>
      <c r="B76" s="10" t="s">
        <v>2023</v>
      </c>
      <c r="C76" s="10">
        <v>9</v>
      </c>
      <c r="D76" s="10">
        <v>127</v>
      </c>
      <c r="E76" s="10">
        <v>0.61</v>
      </c>
      <c r="F76" s="10">
        <v>9.1000000000000004E-3</v>
      </c>
      <c r="G76" s="11">
        <f t="shared" si="1"/>
        <v>2.0409586076789066</v>
      </c>
      <c r="H76" s="10" t="s">
        <v>2024</v>
      </c>
      <c r="I76" s="10" t="s">
        <v>2025</v>
      </c>
    </row>
    <row r="77" spans="1:9" x14ac:dyDescent="0.2">
      <c r="A77" s="9" t="s">
        <v>2026</v>
      </c>
      <c r="B77" s="10" t="s">
        <v>2027</v>
      </c>
      <c r="C77" s="10">
        <v>7</v>
      </c>
      <c r="D77" s="10">
        <v>79</v>
      </c>
      <c r="E77" s="10">
        <v>0.71</v>
      </c>
      <c r="F77" s="10">
        <v>1.0999999999999999E-2</v>
      </c>
      <c r="G77" s="11">
        <f t="shared" si="1"/>
        <v>1.9586073148417751</v>
      </c>
      <c r="H77" s="10" t="s">
        <v>1998</v>
      </c>
      <c r="I77" s="10" t="s">
        <v>1999</v>
      </c>
    </row>
    <row r="78" spans="1:9" x14ac:dyDescent="0.2">
      <c r="A78" s="9" t="s">
        <v>2028</v>
      </c>
      <c r="B78" s="10" t="s">
        <v>2029</v>
      </c>
      <c r="C78" s="10">
        <v>12</v>
      </c>
      <c r="D78" s="10">
        <v>221</v>
      </c>
      <c r="E78" s="10">
        <v>0.5</v>
      </c>
      <c r="F78" s="10">
        <v>1.11E-2</v>
      </c>
      <c r="G78" s="11">
        <f t="shared" si="1"/>
        <v>1.9546770212133426</v>
      </c>
      <c r="H78" s="10" t="s">
        <v>2030</v>
      </c>
      <c r="I78" s="10" t="s">
        <v>2031</v>
      </c>
    </row>
    <row r="79" spans="1:9" x14ac:dyDescent="0.2">
      <c r="A79" s="9" t="s">
        <v>2032</v>
      </c>
      <c r="B79" s="10" t="s">
        <v>2033</v>
      </c>
      <c r="C79" s="10">
        <v>12</v>
      </c>
      <c r="D79" s="10">
        <v>230</v>
      </c>
      <c r="E79" s="10">
        <v>0.48</v>
      </c>
      <c r="F79" s="10">
        <v>1.49E-2</v>
      </c>
      <c r="G79" s="11">
        <f t="shared" si="1"/>
        <v>1.826813731587726</v>
      </c>
      <c r="H79" s="10" t="s">
        <v>2034</v>
      </c>
      <c r="I79" s="10" t="s">
        <v>2035</v>
      </c>
    </row>
    <row r="80" spans="1:9" x14ac:dyDescent="0.2">
      <c r="A80" s="9" t="s">
        <v>2036</v>
      </c>
      <c r="B80" s="10" t="s">
        <v>2037</v>
      </c>
      <c r="C80" s="10">
        <v>5</v>
      </c>
      <c r="D80" s="10">
        <v>41</v>
      </c>
      <c r="E80" s="10">
        <v>0.85</v>
      </c>
      <c r="F80" s="10">
        <v>1.6899999999999998E-2</v>
      </c>
      <c r="G80" s="11">
        <f t="shared" si="1"/>
        <v>1.7721132953863266</v>
      </c>
      <c r="H80" s="10" t="s">
        <v>2038</v>
      </c>
      <c r="I80" s="10" t="s">
        <v>2039</v>
      </c>
    </row>
    <row r="81" spans="1:9" x14ac:dyDescent="0.2">
      <c r="A81" s="9" t="s">
        <v>2040</v>
      </c>
      <c r="B81" s="10" t="s">
        <v>2041</v>
      </c>
      <c r="C81" s="10">
        <v>10</v>
      </c>
      <c r="D81" s="10">
        <v>172</v>
      </c>
      <c r="E81" s="10">
        <v>0.53</v>
      </c>
      <c r="F81" s="10">
        <v>1.7899999999999999E-2</v>
      </c>
      <c r="G81" s="11">
        <f t="shared" si="1"/>
        <v>1.7471469690201069</v>
      </c>
      <c r="H81" s="10" t="s">
        <v>2042</v>
      </c>
      <c r="I81" s="10" t="s">
        <v>2043</v>
      </c>
    </row>
    <row r="82" spans="1:9" x14ac:dyDescent="0.2">
      <c r="A82" s="9" t="s">
        <v>2044</v>
      </c>
      <c r="B82" s="10" t="s">
        <v>2045</v>
      </c>
      <c r="C82" s="10">
        <v>3</v>
      </c>
      <c r="D82" s="10">
        <v>10</v>
      </c>
      <c r="E82" s="10">
        <v>1.24</v>
      </c>
      <c r="F82" s="10">
        <v>1.9099999999999999E-2</v>
      </c>
      <c r="G82" s="11">
        <f t="shared" si="1"/>
        <v>1.7189666327522726</v>
      </c>
      <c r="H82" s="10" t="s">
        <v>2046</v>
      </c>
      <c r="I82" s="10" t="s">
        <v>2047</v>
      </c>
    </row>
    <row r="83" spans="1:9" x14ac:dyDescent="0.2">
      <c r="A83" s="9" t="s">
        <v>2048</v>
      </c>
      <c r="B83" s="10" t="s">
        <v>2049</v>
      </c>
      <c r="C83" s="10">
        <v>10</v>
      </c>
      <c r="D83" s="10">
        <v>177</v>
      </c>
      <c r="E83" s="10">
        <v>0.52</v>
      </c>
      <c r="F83" s="10">
        <v>2.1299999999999999E-2</v>
      </c>
      <c r="G83" s="11">
        <f t="shared" si="1"/>
        <v>1.6716203965612624</v>
      </c>
      <c r="H83" s="10" t="s">
        <v>2050</v>
      </c>
      <c r="I83" s="10" t="s">
        <v>2051</v>
      </c>
    </row>
    <row r="84" spans="1:9" x14ac:dyDescent="0.2">
      <c r="A84" s="9" t="s">
        <v>2052</v>
      </c>
      <c r="B84" s="10" t="s">
        <v>2053</v>
      </c>
      <c r="C84" s="10">
        <v>8</v>
      </c>
      <c r="D84" s="10">
        <v>118</v>
      </c>
      <c r="E84" s="10">
        <v>0.59</v>
      </c>
      <c r="F84" s="10">
        <v>2.1299999999999999E-2</v>
      </c>
      <c r="G84" s="11">
        <f t="shared" si="1"/>
        <v>1.6716203965612624</v>
      </c>
      <c r="H84" s="10" t="s">
        <v>2054</v>
      </c>
      <c r="I84" s="10" t="s">
        <v>2055</v>
      </c>
    </row>
    <row r="85" spans="1:9" x14ac:dyDescent="0.2">
      <c r="A85" s="9" t="s">
        <v>2056</v>
      </c>
      <c r="B85" s="10" t="s">
        <v>2057</v>
      </c>
      <c r="C85" s="10">
        <v>8</v>
      </c>
      <c r="D85" s="10">
        <v>118</v>
      </c>
      <c r="E85" s="10">
        <v>0.59</v>
      </c>
      <c r="F85" s="10">
        <v>2.1299999999999999E-2</v>
      </c>
      <c r="G85" s="11">
        <f t="shared" si="1"/>
        <v>1.6716203965612624</v>
      </c>
      <c r="H85" s="10" t="s">
        <v>2058</v>
      </c>
      <c r="I85" s="10" t="s">
        <v>2059</v>
      </c>
    </row>
    <row r="86" spans="1:9" x14ac:dyDescent="0.2">
      <c r="A86" s="9" t="s">
        <v>2060</v>
      </c>
      <c r="B86" s="10" t="s">
        <v>2061</v>
      </c>
      <c r="C86" s="10">
        <v>6</v>
      </c>
      <c r="D86" s="10">
        <v>67</v>
      </c>
      <c r="E86" s="10">
        <v>0.72</v>
      </c>
      <c r="F86" s="10">
        <v>2.2100000000000002E-2</v>
      </c>
      <c r="G86" s="11">
        <f t="shared" si="1"/>
        <v>1.6556077263148892</v>
      </c>
      <c r="H86" s="10" t="s">
        <v>2062</v>
      </c>
      <c r="I86" s="10" t="s">
        <v>2063</v>
      </c>
    </row>
    <row r="87" spans="1:9" x14ac:dyDescent="0.2">
      <c r="A87" s="9" t="s">
        <v>2064</v>
      </c>
      <c r="B87" s="10" t="s">
        <v>2065</v>
      </c>
      <c r="C87" s="10">
        <v>3</v>
      </c>
      <c r="D87" s="10">
        <v>11</v>
      </c>
      <c r="E87" s="10">
        <v>1.2</v>
      </c>
      <c r="F87" s="10">
        <v>2.2499999999999999E-2</v>
      </c>
      <c r="G87" s="11">
        <f t="shared" si="1"/>
        <v>1.6478174818886375</v>
      </c>
      <c r="H87" s="10" t="s">
        <v>2066</v>
      </c>
      <c r="I87" s="10" t="s">
        <v>2067</v>
      </c>
    </row>
    <row r="88" spans="1:9" x14ac:dyDescent="0.2">
      <c r="A88" s="9" t="s">
        <v>2068</v>
      </c>
      <c r="B88" s="10" t="s">
        <v>2069</v>
      </c>
      <c r="C88" s="10">
        <v>3</v>
      </c>
      <c r="D88" s="10">
        <v>11</v>
      </c>
      <c r="E88" s="10">
        <v>1.2</v>
      </c>
      <c r="F88" s="10">
        <v>2.2499999999999999E-2</v>
      </c>
      <c r="G88" s="11">
        <f t="shared" si="1"/>
        <v>1.6478174818886375</v>
      </c>
      <c r="H88" s="10" t="s">
        <v>2070</v>
      </c>
      <c r="I88" s="10" t="s">
        <v>2071</v>
      </c>
    </row>
    <row r="89" spans="1:9" x14ac:dyDescent="0.2">
      <c r="A89" s="9" t="s">
        <v>2072</v>
      </c>
      <c r="B89" s="10" t="s">
        <v>2073</v>
      </c>
      <c r="C89" s="10">
        <v>3</v>
      </c>
      <c r="D89" s="10">
        <v>11</v>
      </c>
      <c r="E89" s="10">
        <v>1.2</v>
      </c>
      <c r="F89" s="10">
        <v>2.2499999999999999E-2</v>
      </c>
      <c r="G89" s="11">
        <f t="shared" si="1"/>
        <v>1.6478174818886375</v>
      </c>
      <c r="H89" s="10" t="s">
        <v>2046</v>
      </c>
      <c r="I89" s="10" t="s">
        <v>2047</v>
      </c>
    </row>
    <row r="90" spans="1:9" x14ac:dyDescent="0.2">
      <c r="A90" s="9" t="s">
        <v>2074</v>
      </c>
      <c r="B90" s="10" t="s">
        <v>2075</v>
      </c>
      <c r="C90" s="10">
        <v>4</v>
      </c>
      <c r="D90" s="10">
        <v>27</v>
      </c>
      <c r="E90" s="10">
        <v>0.93</v>
      </c>
      <c r="F90" s="10">
        <v>2.5499999999999998E-2</v>
      </c>
      <c r="G90" s="11">
        <f t="shared" si="1"/>
        <v>1.5934598195660448</v>
      </c>
      <c r="H90" s="10" t="s">
        <v>2076</v>
      </c>
      <c r="I90" s="10" t="s">
        <v>2077</v>
      </c>
    </row>
    <row r="91" spans="1:9" x14ac:dyDescent="0.2">
      <c r="A91" s="9" t="s">
        <v>2078</v>
      </c>
      <c r="B91" s="10" t="s">
        <v>2079</v>
      </c>
      <c r="C91" s="10">
        <v>7</v>
      </c>
      <c r="D91" s="10">
        <v>96</v>
      </c>
      <c r="E91" s="10">
        <v>0.63</v>
      </c>
      <c r="F91" s="10">
        <v>2.6499999999999999E-2</v>
      </c>
      <c r="G91" s="11">
        <f t="shared" si="1"/>
        <v>1.5767541260631921</v>
      </c>
      <c r="H91" s="10" t="s">
        <v>1998</v>
      </c>
      <c r="I91" s="10" t="s">
        <v>1999</v>
      </c>
    </row>
    <row r="92" spans="1:9" x14ac:dyDescent="0.2">
      <c r="A92" s="9" t="s">
        <v>2080</v>
      </c>
      <c r="B92" s="10" t="s">
        <v>2081</v>
      </c>
      <c r="C92" s="10">
        <v>3</v>
      </c>
      <c r="D92" s="10">
        <v>12</v>
      </c>
      <c r="E92" s="10">
        <v>1.1599999999999999</v>
      </c>
      <c r="F92" s="10">
        <v>2.6599999999999999E-2</v>
      </c>
      <c r="G92" s="11">
        <f t="shared" si="1"/>
        <v>1.575118363368933</v>
      </c>
      <c r="H92" s="10" t="s">
        <v>2066</v>
      </c>
      <c r="I92" s="10" t="s">
        <v>2067</v>
      </c>
    </row>
    <row r="93" spans="1:9" x14ac:dyDescent="0.2">
      <c r="A93" s="9" t="s">
        <v>2082</v>
      </c>
      <c r="B93" s="10" t="s">
        <v>2083</v>
      </c>
      <c r="C93" s="10">
        <v>6</v>
      </c>
      <c r="D93" s="10">
        <v>71</v>
      </c>
      <c r="E93" s="10">
        <v>0.69</v>
      </c>
      <c r="F93" s="10">
        <v>2.7400000000000001E-2</v>
      </c>
      <c r="G93" s="11">
        <f t="shared" si="1"/>
        <v>1.5622494371796121</v>
      </c>
      <c r="H93" s="10" t="s">
        <v>2084</v>
      </c>
      <c r="I93" s="10" t="s">
        <v>2085</v>
      </c>
    </row>
    <row r="94" spans="1:9" x14ac:dyDescent="0.2">
      <c r="A94" s="9" t="s">
        <v>2086</v>
      </c>
      <c r="B94" s="10" t="s">
        <v>2087</v>
      </c>
      <c r="C94" s="10">
        <v>11</v>
      </c>
      <c r="D94" s="10">
        <v>221</v>
      </c>
      <c r="E94" s="10">
        <v>0.46</v>
      </c>
      <c r="F94" s="10">
        <v>2.9100000000000001E-2</v>
      </c>
      <c r="G94" s="11">
        <f t="shared" si="1"/>
        <v>1.5361070110140926</v>
      </c>
      <c r="H94" s="10" t="s">
        <v>2088</v>
      </c>
      <c r="I94" s="10" t="s">
        <v>2089</v>
      </c>
    </row>
    <row r="95" spans="1:9" x14ac:dyDescent="0.2">
      <c r="A95" s="9" t="s">
        <v>2090</v>
      </c>
      <c r="B95" s="10" t="s">
        <v>2091</v>
      </c>
      <c r="C95" s="10">
        <v>6</v>
      </c>
      <c r="D95" s="10">
        <v>73</v>
      </c>
      <c r="E95" s="10">
        <v>0.68</v>
      </c>
      <c r="F95" s="10">
        <v>3.04E-2</v>
      </c>
      <c r="G95" s="11">
        <f t="shared" si="1"/>
        <v>1.5171264163912463</v>
      </c>
      <c r="H95" s="10" t="s">
        <v>2092</v>
      </c>
      <c r="I95" s="10" t="s">
        <v>2093</v>
      </c>
    </row>
    <row r="96" spans="1:9" x14ac:dyDescent="0.2">
      <c r="A96" s="9" t="s">
        <v>2094</v>
      </c>
      <c r="B96" s="10" t="s">
        <v>2095</v>
      </c>
      <c r="C96" s="10">
        <v>7</v>
      </c>
      <c r="D96" s="10">
        <v>100</v>
      </c>
      <c r="E96" s="10">
        <v>0.61</v>
      </c>
      <c r="F96" s="10">
        <v>3.1300000000000001E-2</v>
      </c>
      <c r="G96" s="11">
        <f t="shared" si="1"/>
        <v>1.5044556624535514</v>
      </c>
      <c r="H96" s="10" t="s">
        <v>2096</v>
      </c>
      <c r="I96" s="10" t="s">
        <v>2097</v>
      </c>
    </row>
    <row r="97" spans="1:9" x14ac:dyDescent="0.2">
      <c r="A97" s="9" t="s">
        <v>2098</v>
      </c>
      <c r="B97" s="10" t="s">
        <v>2099</v>
      </c>
      <c r="C97" s="10">
        <v>10</v>
      </c>
      <c r="D97" s="10">
        <v>193</v>
      </c>
      <c r="E97" s="10">
        <v>0.48</v>
      </c>
      <c r="F97" s="10">
        <v>3.3799999999999997E-2</v>
      </c>
      <c r="G97" s="11">
        <f t="shared" si="1"/>
        <v>1.4710832997223453</v>
      </c>
      <c r="H97" s="10" t="s">
        <v>2100</v>
      </c>
      <c r="I97" s="10" t="s">
        <v>2101</v>
      </c>
    </row>
    <row r="98" spans="1:9" x14ac:dyDescent="0.2">
      <c r="A98" s="9" t="s">
        <v>2102</v>
      </c>
      <c r="B98" s="10" t="s">
        <v>2103</v>
      </c>
      <c r="C98" s="10">
        <v>5</v>
      </c>
      <c r="D98" s="10">
        <v>51</v>
      </c>
      <c r="E98" s="10">
        <v>0.75</v>
      </c>
      <c r="F98" s="10">
        <v>3.4000000000000002E-2</v>
      </c>
      <c r="G98" s="11">
        <f t="shared" si="1"/>
        <v>1.4685210829577449</v>
      </c>
      <c r="H98" s="10" t="s">
        <v>2104</v>
      </c>
      <c r="I98" s="10" t="s">
        <v>2105</v>
      </c>
    </row>
    <row r="99" spans="1:9" x14ac:dyDescent="0.2">
      <c r="A99" s="9" t="s">
        <v>2106</v>
      </c>
      <c r="B99" s="10" t="s">
        <v>2107</v>
      </c>
      <c r="C99" s="10">
        <v>12</v>
      </c>
      <c r="D99" s="10">
        <v>263</v>
      </c>
      <c r="E99" s="10">
        <v>0.42</v>
      </c>
      <c r="F99" s="10">
        <v>3.5499999999999997E-2</v>
      </c>
      <c r="G99" s="11">
        <f t="shared" si="1"/>
        <v>1.449771646944906</v>
      </c>
      <c r="H99" s="10" t="s">
        <v>2108</v>
      </c>
      <c r="I99" s="10" t="s">
        <v>2109</v>
      </c>
    </row>
    <row r="100" spans="1:9" x14ac:dyDescent="0.2">
      <c r="A100" s="9" t="s">
        <v>2110</v>
      </c>
      <c r="B100" s="10" t="s">
        <v>2111</v>
      </c>
      <c r="C100" s="10">
        <v>5</v>
      </c>
      <c r="D100" s="10">
        <v>52</v>
      </c>
      <c r="E100" s="10">
        <v>0.75</v>
      </c>
      <c r="F100" s="10">
        <v>3.61E-2</v>
      </c>
      <c r="G100" s="11">
        <f t="shared" si="1"/>
        <v>1.4424927980943421</v>
      </c>
      <c r="H100" s="10" t="s">
        <v>2112</v>
      </c>
      <c r="I100" s="10" t="s">
        <v>2113</v>
      </c>
    </row>
    <row r="101" spans="1:9" x14ac:dyDescent="0.2">
      <c r="A101" s="9" t="s">
        <v>2114</v>
      </c>
      <c r="B101" s="10" t="s">
        <v>2115</v>
      </c>
      <c r="C101" s="10">
        <v>6</v>
      </c>
      <c r="D101" s="10">
        <v>77</v>
      </c>
      <c r="E101" s="10">
        <v>0.66</v>
      </c>
      <c r="F101" s="10">
        <v>3.7199999999999997E-2</v>
      </c>
      <c r="G101" s="11">
        <f t="shared" si="1"/>
        <v>1.4294570601181025</v>
      </c>
      <c r="H101" s="10" t="s">
        <v>2116</v>
      </c>
      <c r="I101" s="10" t="s">
        <v>2117</v>
      </c>
    </row>
    <row r="102" spans="1:9" x14ac:dyDescent="0.2">
      <c r="A102" s="9" t="s">
        <v>2118</v>
      </c>
      <c r="B102" s="10" t="s">
        <v>2119</v>
      </c>
      <c r="C102" s="10">
        <v>7</v>
      </c>
      <c r="D102" s="10">
        <v>106</v>
      </c>
      <c r="E102" s="10">
        <v>0.57999999999999996</v>
      </c>
      <c r="F102" s="10">
        <v>4.0500000000000001E-2</v>
      </c>
      <c r="G102" s="11">
        <f t="shared" si="1"/>
        <v>1.3925449767853315</v>
      </c>
      <c r="H102" s="10" t="s">
        <v>1990</v>
      </c>
      <c r="I102" s="10" t="s">
        <v>1991</v>
      </c>
    </row>
    <row r="103" spans="1:9" x14ac:dyDescent="0.2">
      <c r="A103" s="9" t="s">
        <v>2120</v>
      </c>
      <c r="B103" s="10" t="s">
        <v>2121</v>
      </c>
      <c r="C103" s="10">
        <v>3</v>
      </c>
      <c r="D103" s="10">
        <v>15</v>
      </c>
      <c r="E103" s="10">
        <v>1.06</v>
      </c>
      <c r="F103" s="10">
        <v>4.1200000000000001E-2</v>
      </c>
      <c r="G103" s="11">
        <f t="shared" si="1"/>
        <v>1.3851027839668655</v>
      </c>
      <c r="H103" s="10" t="s">
        <v>2122</v>
      </c>
      <c r="I103" s="10" t="s">
        <v>2123</v>
      </c>
    </row>
    <row r="104" spans="1:9" x14ac:dyDescent="0.2">
      <c r="A104" s="9" t="s">
        <v>2124</v>
      </c>
      <c r="B104" s="10" t="s">
        <v>2125</v>
      </c>
      <c r="C104" s="10">
        <v>6</v>
      </c>
      <c r="D104" s="10">
        <v>79</v>
      </c>
      <c r="E104" s="10">
        <v>0.64</v>
      </c>
      <c r="F104" s="10">
        <v>4.1200000000000001E-2</v>
      </c>
      <c r="G104" s="11">
        <f t="shared" si="1"/>
        <v>1.3851027839668655</v>
      </c>
      <c r="H104" s="10" t="s">
        <v>2126</v>
      </c>
      <c r="I104" s="10" t="s">
        <v>2127</v>
      </c>
    </row>
    <row r="105" spans="1:9" x14ac:dyDescent="0.2">
      <c r="A105" s="9" t="s">
        <v>2128</v>
      </c>
      <c r="B105" s="10" t="s">
        <v>2129</v>
      </c>
      <c r="C105" s="10">
        <v>26</v>
      </c>
      <c r="D105" s="10">
        <v>834</v>
      </c>
      <c r="E105" s="10">
        <v>0.26</v>
      </c>
      <c r="F105" s="10">
        <v>4.2000000000000003E-2</v>
      </c>
      <c r="G105" s="11">
        <f t="shared" si="1"/>
        <v>1.3767507096020994</v>
      </c>
      <c r="H105" s="10" t="s">
        <v>2130</v>
      </c>
      <c r="I105" s="10" t="s">
        <v>2131</v>
      </c>
    </row>
    <row r="106" spans="1:9" x14ac:dyDescent="0.2">
      <c r="A106" s="9" t="s">
        <v>2132</v>
      </c>
      <c r="B106" s="10" t="s">
        <v>2133</v>
      </c>
      <c r="C106" s="10">
        <v>7</v>
      </c>
      <c r="D106" s="10">
        <v>108</v>
      </c>
      <c r="E106" s="10">
        <v>0.57999999999999996</v>
      </c>
      <c r="F106" s="10">
        <v>4.3099999999999999E-2</v>
      </c>
      <c r="G106" s="11">
        <f t="shared" si="1"/>
        <v>1.3655227298392685</v>
      </c>
      <c r="H106" s="10" t="s">
        <v>2134</v>
      </c>
      <c r="I106" s="10" t="s">
        <v>2135</v>
      </c>
    </row>
    <row r="107" spans="1:9" x14ac:dyDescent="0.2">
      <c r="A107" s="9" t="s">
        <v>2136</v>
      </c>
      <c r="B107" s="10" t="s">
        <v>2137</v>
      </c>
      <c r="C107" s="10">
        <v>5</v>
      </c>
      <c r="D107" s="10">
        <v>55</v>
      </c>
      <c r="E107" s="10">
        <v>0.72</v>
      </c>
      <c r="F107" s="10">
        <v>4.3099999999999999E-2</v>
      </c>
      <c r="G107" s="11">
        <f t="shared" si="1"/>
        <v>1.3655227298392685</v>
      </c>
      <c r="H107" s="10" t="s">
        <v>2138</v>
      </c>
      <c r="I107" s="10" t="s">
        <v>2139</v>
      </c>
    </row>
    <row r="108" spans="1:9" x14ac:dyDescent="0.2">
      <c r="A108" s="9" t="s">
        <v>2140</v>
      </c>
      <c r="B108" s="10" t="s">
        <v>2141</v>
      </c>
      <c r="C108" s="10">
        <v>6</v>
      </c>
      <c r="D108" s="10">
        <v>81</v>
      </c>
      <c r="E108" s="10">
        <v>0.63</v>
      </c>
      <c r="F108" s="10">
        <v>4.4200000000000003E-2</v>
      </c>
      <c r="G108" s="11">
        <f t="shared" si="1"/>
        <v>1.3545777306509081</v>
      </c>
      <c r="H108" s="10" t="s">
        <v>2142</v>
      </c>
      <c r="I108" s="10" t="s">
        <v>2143</v>
      </c>
    </row>
    <row r="109" spans="1:9" x14ac:dyDescent="0.2">
      <c r="A109" s="9" t="s">
        <v>2144</v>
      </c>
      <c r="B109" s="10" t="s">
        <v>2145</v>
      </c>
      <c r="C109" s="10">
        <v>3</v>
      </c>
      <c r="D109" s="10">
        <v>16</v>
      </c>
      <c r="E109" s="10">
        <v>1.04</v>
      </c>
      <c r="F109" s="10">
        <v>4.5900000000000003E-2</v>
      </c>
      <c r="G109" s="11">
        <f t="shared" si="1"/>
        <v>1.3381873144627388</v>
      </c>
      <c r="H109" s="10" t="s">
        <v>2146</v>
      </c>
      <c r="I109" s="10" t="s">
        <v>2147</v>
      </c>
    </row>
    <row r="110" spans="1:9" x14ac:dyDescent="0.2">
      <c r="A110" s="9" t="s">
        <v>2148</v>
      </c>
      <c r="B110" s="10" t="s">
        <v>2149</v>
      </c>
      <c r="C110" s="10">
        <v>3</v>
      </c>
      <c r="D110" s="10">
        <v>16</v>
      </c>
      <c r="E110" s="10">
        <v>1.04</v>
      </c>
      <c r="F110" s="10">
        <v>4.5900000000000003E-2</v>
      </c>
      <c r="G110" s="11">
        <f t="shared" si="1"/>
        <v>1.3381873144627388</v>
      </c>
      <c r="H110" s="10" t="s">
        <v>2150</v>
      </c>
      <c r="I110" s="10" t="s">
        <v>2151</v>
      </c>
    </row>
    <row r="111" spans="1:9" x14ac:dyDescent="0.2">
      <c r="A111" s="9" t="s">
        <v>2152</v>
      </c>
      <c r="B111" s="10" t="s">
        <v>2153</v>
      </c>
      <c r="C111" s="10">
        <v>4</v>
      </c>
      <c r="D111" s="10">
        <v>34</v>
      </c>
      <c r="E111" s="10">
        <v>0.83</v>
      </c>
      <c r="F111" s="10">
        <v>4.5900000000000003E-2</v>
      </c>
      <c r="G111" s="11">
        <f t="shared" si="1"/>
        <v>1.3381873144627388</v>
      </c>
      <c r="H111" s="10" t="s">
        <v>1924</v>
      </c>
      <c r="I111" s="10" t="s">
        <v>19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PY30 interactors</vt:lpstr>
      <vt:lpstr>Reactome_PATC53</vt:lpstr>
      <vt:lpstr>Reactome_PATC66</vt:lpstr>
      <vt:lpstr>Reactome_K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itron,Francesca</cp:lastModifiedBy>
  <dcterms:created xsi:type="dcterms:W3CDTF">2023-02-27T18:09:16Z</dcterms:created>
  <dcterms:modified xsi:type="dcterms:W3CDTF">2023-02-27T19:44:09Z</dcterms:modified>
</cp:coreProperties>
</file>